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15" yWindow="735" windowWidth="20730" windowHeight="11760" firstSheet="6" activeTab="14"/>
  </bookViews>
  <sheets>
    <sheet name="Figure 2" sheetId="1" r:id="rId1"/>
    <sheet name="Figure S2" sheetId="10" r:id="rId2"/>
    <sheet name="Figure 3" sheetId="5" r:id="rId3"/>
    <sheet name="Figure 3C" sheetId="6" r:id="rId4"/>
    <sheet name="Figure S3" sheetId="11" r:id="rId5"/>
    <sheet name="Figure 4A-C" sheetId="7" r:id="rId6"/>
    <sheet name="Figure 4D" sheetId="8" r:id="rId7"/>
    <sheet name="Figure 4E" sheetId="9" r:id="rId8"/>
    <sheet name="Figure 5" sheetId="12" r:id="rId9"/>
    <sheet name="Figure 6" sheetId="13" r:id="rId10"/>
    <sheet name="Figure S6" sheetId="3" r:id="rId11"/>
    <sheet name="Figure 7" sheetId="14" r:id="rId12"/>
    <sheet name="Figure S7" sheetId="16" r:id="rId13"/>
    <sheet name="Figure 8" sheetId="4" r:id="rId14"/>
    <sheet name="Figure 9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" i="10" l="1"/>
  <c r="J13" i="10"/>
  <c r="I13" i="10"/>
  <c r="H13" i="10"/>
  <c r="G13" i="10"/>
  <c r="F13" i="10"/>
  <c r="E13" i="10"/>
  <c r="D13" i="10"/>
  <c r="C13" i="10"/>
  <c r="K12" i="10"/>
  <c r="J12" i="10"/>
  <c r="I12" i="10"/>
  <c r="H12" i="10"/>
  <c r="G12" i="10"/>
  <c r="F12" i="10"/>
  <c r="E12" i="10"/>
  <c r="D12" i="10"/>
  <c r="C12" i="10"/>
  <c r="Q51" i="5" l="1"/>
  <c r="Q50" i="5"/>
  <c r="N49" i="5"/>
  <c r="K49" i="5"/>
  <c r="H49" i="5"/>
  <c r="E49" i="5"/>
  <c r="R48" i="5"/>
  <c r="N48" i="5"/>
  <c r="K48" i="5"/>
  <c r="H48" i="5"/>
  <c r="E48" i="5"/>
  <c r="B48" i="5"/>
  <c r="R47" i="5"/>
  <c r="B47" i="5"/>
  <c r="R46" i="5"/>
  <c r="O46" i="5"/>
  <c r="L46" i="5"/>
  <c r="I46" i="5"/>
  <c r="F46" i="5"/>
  <c r="R45" i="5"/>
  <c r="O45" i="5"/>
  <c r="L45" i="5"/>
  <c r="I45" i="5"/>
  <c r="F45" i="5"/>
  <c r="C45" i="5"/>
  <c r="R44" i="5"/>
  <c r="O44" i="5"/>
  <c r="L44" i="5"/>
  <c r="I44" i="5"/>
  <c r="F44" i="5"/>
  <c r="C44" i="5"/>
  <c r="R43" i="5"/>
  <c r="O43" i="5"/>
  <c r="L43" i="5"/>
  <c r="I43" i="5"/>
  <c r="F43" i="5"/>
  <c r="C43" i="5"/>
  <c r="H39" i="5"/>
  <c r="E39" i="5"/>
  <c r="H38" i="5"/>
  <c r="E38" i="5"/>
  <c r="B37" i="5"/>
  <c r="F36" i="5"/>
  <c r="B36" i="5"/>
  <c r="F35" i="5"/>
  <c r="I34" i="5"/>
  <c r="F34" i="5"/>
  <c r="C34" i="5"/>
  <c r="I33" i="5"/>
  <c r="F33" i="5"/>
  <c r="C33" i="5"/>
  <c r="I32" i="5"/>
  <c r="F32" i="5"/>
  <c r="F39" i="5" s="1"/>
  <c r="C32" i="5"/>
  <c r="C37" i="5" s="1"/>
  <c r="Q28" i="5"/>
  <c r="N28" i="5"/>
  <c r="K28" i="5"/>
  <c r="H28" i="5"/>
  <c r="E28" i="5"/>
  <c r="Q27" i="5"/>
  <c r="N27" i="5"/>
  <c r="K27" i="5"/>
  <c r="H27" i="5"/>
  <c r="E27" i="5"/>
  <c r="R25" i="5"/>
  <c r="O25" i="5"/>
  <c r="I25" i="5"/>
  <c r="F25" i="5"/>
  <c r="R24" i="5"/>
  <c r="O24" i="5"/>
  <c r="I24" i="5"/>
  <c r="F24" i="5"/>
  <c r="B24" i="5"/>
  <c r="R23" i="5"/>
  <c r="O23" i="5"/>
  <c r="I23" i="5"/>
  <c r="F23" i="5"/>
  <c r="B23" i="5"/>
  <c r="R22" i="5"/>
  <c r="O22" i="5"/>
  <c r="L22" i="5"/>
  <c r="I22" i="5"/>
  <c r="F22" i="5"/>
  <c r="R21" i="5"/>
  <c r="O21" i="5"/>
  <c r="L21" i="5"/>
  <c r="I21" i="5"/>
  <c r="F21" i="5"/>
  <c r="C21" i="5"/>
  <c r="R20" i="5"/>
  <c r="O20" i="5"/>
  <c r="L20" i="5"/>
  <c r="I20" i="5"/>
  <c r="F20" i="5"/>
  <c r="C20" i="5"/>
  <c r="R19" i="5"/>
  <c r="O19" i="5"/>
  <c r="L19" i="5"/>
  <c r="I19" i="5"/>
  <c r="F19" i="5"/>
  <c r="C19" i="5"/>
  <c r="R18" i="5"/>
  <c r="O18" i="5"/>
  <c r="L18" i="5"/>
  <c r="I18" i="5"/>
  <c r="F18" i="5"/>
  <c r="C18" i="5"/>
  <c r="R17" i="5"/>
  <c r="O17" i="5"/>
  <c r="L17" i="5"/>
  <c r="I17" i="5"/>
  <c r="F17" i="5"/>
  <c r="C17" i="5"/>
  <c r="R16" i="5"/>
  <c r="O16" i="5"/>
  <c r="L16" i="5"/>
  <c r="I16" i="5"/>
  <c r="F16" i="5"/>
  <c r="F27" i="5" s="1"/>
  <c r="C16" i="5"/>
  <c r="H12" i="5"/>
  <c r="E12" i="5"/>
  <c r="B12" i="5"/>
  <c r="H11" i="5"/>
  <c r="E11" i="5"/>
  <c r="B11" i="5"/>
  <c r="C4" i="5" s="1"/>
  <c r="I9" i="5"/>
  <c r="F9" i="5"/>
  <c r="I8" i="5"/>
  <c r="F8" i="5"/>
  <c r="I7" i="5"/>
  <c r="F7" i="5"/>
  <c r="I6" i="5"/>
  <c r="F6" i="5"/>
  <c r="I5" i="5"/>
  <c r="F5" i="5"/>
  <c r="I4" i="5"/>
  <c r="F4" i="5"/>
  <c r="F11" i="5" s="1"/>
  <c r="I3" i="5"/>
  <c r="I11" i="5" s="1"/>
  <c r="F3" i="5"/>
  <c r="F12" i="5" s="1"/>
  <c r="C7" i="5" l="1"/>
  <c r="I39" i="5"/>
  <c r="C47" i="5"/>
  <c r="C5" i="5"/>
  <c r="L48" i="5"/>
  <c r="R28" i="5"/>
  <c r="L27" i="5"/>
  <c r="I49" i="5"/>
  <c r="O48" i="5"/>
  <c r="C48" i="5"/>
  <c r="I12" i="5"/>
  <c r="L28" i="5"/>
  <c r="C8" i="5"/>
  <c r="O28" i="5"/>
  <c r="F49" i="5"/>
  <c r="I27" i="5"/>
  <c r="R51" i="5"/>
  <c r="C3" i="5"/>
  <c r="F28" i="5"/>
  <c r="F38" i="5"/>
  <c r="O49" i="5"/>
  <c r="C23" i="5"/>
  <c r="R50" i="5"/>
  <c r="I38" i="5"/>
  <c r="C6" i="5"/>
  <c r="C12" i="5" s="1"/>
  <c r="C24" i="5"/>
  <c r="O27" i="5"/>
  <c r="C36" i="5"/>
  <c r="I28" i="5"/>
  <c r="C9" i="5"/>
  <c r="F48" i="5"/>
  <c r="L49" i="5"/>
  <c r="R27" i="5"/>
  <c r="I48" i="5"/>
  <c r="C11" i="5" l="1"/>
  <c r="G19" i="4"/>
  <c r="F19" i="4"/>
  <c r="D19" i="4"/>
  <c r="C19" i="4"/>
  <c r="D19" i="3"/>
  <c r="E19" i="3"/>
  <c r="F19" i="3"/>
  <c r="H19" i="3"/>
  <c r="I19" i="3"/>
  <c r="C19" i="3"/>
  <c r="I18" i="3"/>
  <c r="H18" i="3"/>
  <c r="F18" i="3"/>
  <c r="E18" i="3"/>
  <c r="D18" i="3"/>
  <c r="C18" i="3"/>
  <c r="K17" i="1" l="1"/>
  <c r="J17" i="1"/>
  <c r="I17" i="1"/>
  <c r="H17" i="1"/>
  <c r="G17" i="1"/>
  <c r="F17" i="1"/>
  <c r="E17" i="1"/>
  <c r="D17" i="1"/>
  <c r="C17" i="1"/>
  <c r="K16" i="1"/>
  <c r="J16" i="1"/>
  <c r="I16" i="1"/>
  <c r="H16" i="1"/>
  <c r="G16" i="1"/>
  <c r="F16" i="1"/>
  <c r="E16" i="1"/>
  <c r="D16" i="1"/>
  <c r="C16" i="1"/>
</calcChain>
</file>

<file path=xl/sharedStrings.xml><?xml version="1.0" encoding="utf-8"?>
<sst xmlns="http://schemas.openxmlformats.org/spreadsheetml/2006/main" count="233" uniqueCount="105">
  <si>
    <t xml:space="preserve">Compiled % BIR for WT </t>
  </si>
  <si>
    <t>yRA253</t>
  </si>
  <si>
    <t>yRA280</t>
  </si>
  <si>
    <t>yRA321</t>
  </si>
  <si>
    <t>A</t>
  </si>
  <si>
    <t>B</t>
  </si>
  <si>
    <t>C</t>
  </si>
  <si>
    <t>D</t>
  </si>
  <si>
    <t>E</t>
  </si>
  <si>
    <t>F</t>
  </si>
  <si>
    <t>Mean</t>
  </si>
  <si>
    <t>SD</t>
  </si>
  <si>
    <r>
      <t xml:space="preserve">Compiled % BIR for </t>
    </r>
    <r>
      <rPr>
        <b/>
        <i/>
        <sz val="14"/>
        <color theme="1"/>
        <rFont val="Calibri"/>
        <family val="2"/>
        <scheme val="minor"/>
      </rPr>
      <t>msh2Δ</t>
    </r>
  </si>
  <si>
    <r>
      <t xml:space="preserve">yRA253  </t>
    </r>
    <r>
      <rPr>
        <b/>
        <i/>
        <sz val="12"/>
        <rFont val="Arial"/>
        <family val="2"/>
      </rPr>
      <t>msh2Δ</t>
    </r>
  </si>
  <si>
    <r>
      <t>yRA280</t>
    </r>
    <r>
      <rPr>
        <b/>
        <i/>
        <sz val="12"/>
        <rFont val="Arial"/>
        <family val="2"/>
      </rPr>
      <t xml:space="preserve"> msh2Δ</t>
    </r>
  </si>
  <si>
    <r>
      <t xml:space="preserve">yRA321 </t>
    </r>
    <r>
      <rPr>
        <b/>
        <i/>
        <sz val="12"/>
        <rFont val="Arial"/>
        <family val="2"/>
      </rPr>
      <t>msh2Δ</t>
    </r>
  </si>
  <si>
    <r>
      <t xml:space="preserve">A </t>
    </r>
    <r>
      <rPr>
        <b/>
        <i/>
        <sz val="12"/>
        <rFont val="Arial"/>
        <family val="2"/>
      </rPr>
      <t>msh2Δ</t>
    </r>
  </si>
  <si>
    <r>
      <t xml:space="preserve">B </t>
    </r>
    <r>
      <rPr>
        <b/>
        <i/>
        <sz val="12"/>
        <rFont val="Arial"/>
        <family val="2"/>
      </rPr>
      <t>msh2Δ</t>
    </r>
  </si>
  <si>
    <r>
      <t xml:space="preserve">C </t>
    </r>
    <r>
      <rPr>
        <b/>
        <i/>
        <sz val="12"/>
        <rFont val="Arial"/>
        <family val="2"/>
      </rPr>
      <t>msh2Δ</t>
    </r>
  </si>
  <si>
    <r>
      <t xml:space="preserve">D </t>
    </r>
    <r>
      <rPr>
        <b/>
        <i/>
        <sz val="12"/>
        <rFont val="Arial"/>
        <family val="2"/>
      </rPr>
      <t>msh2Δ</t>
    </r>
  </si>
  <si>
    <r>
      <t xml:space="preserve">E </t>
    </r>
    <r>
      <rPr>
        <b/>
        <i/>
        <sz val="12"/>
        <rFont val="Arial"/>
        <family val="2"/>
      </rPr>
      <t>msh2Δ</t>
    </r>
  </si>
  <si>
    <r>
      <t xml:space="preserve">F </t>
    </r>
    <r>
      <rPr>
        <b/>
        <i/>
        <sz val="12"/>
        <rFont val="Arial"/>
        <family val="2"/>
      </rPr>
      <t>msh2Δ</t>
    </r>
  </si>
  <si>
    <t>yRA253 pol3-01</t>
  </si>
  <si>
    <t>yRA275 WT</t>
  </si>
  <si>
    <r>
      <t xml:space="preserve">yRA275 </t>
    </r>
    <r>
      <rPr>
        <i/>
        <sz val="12"/>
        <color theme="1"/>
        <rFont val="Calibri"/>
        <family val="2"/>
        <scheme val="minor"/>
      </rPr>
      <t>pol3-01</t>
    </r>
  </si>
  <si>
    <t>yRA280 WT</t>
  </si>
  <si>
    <r>
      <t xml:space="preserve">yRA280 </t>
    </r>
    <r>
      <rPr>
        <i/>
        <sz val="12"/>
        <color theme="1"/>
        <rFont val="Calibri"/>
        <family val="2"/>
        <scheme val="minor"/>
      </rPr>
      <t>pol3-01</t>
    </r>
  </si>
  <si>
    <t>E WT</t>
  </si>
  <si>
    <r>
      <t xml:space="preserve">E </t>
    </r>
    <r>
      <rPr>
        <i/>
        <sz val="12"/>
        <color theme="1"/>
        <rFont val="Calibri"/>
        <family val="2"/>
        <scheme val="minor"/>
      </rPr>
      <t>pol3-01</t>
    </r>
  </si>
  <si>
    <t>Average</t>
  </si>
  <si>
    <r>
      <t xml:space="preserve">E </t>
    </r>
    <r>
      <rPr>
        <i/>
        <sz val="12"/>
        <color theme="1"/>
        <rFont val="Calibri"/>
        <family val="2"/>
        <scheme val="minor"/>
      </rPr>
      <t>rad1∆</t>
    </r>
  </si>
  <si>
    <r>
      <t xml:space="preserve">E </t>
    </r>
    <r>
      <rPr>
        <i/>
        <sz val="12"/>
        <color theme="1"/>
        <rFont val="Calibri"/>
        <family val="2"/>
        <scheme val="minor"/>
      </rPr>
      <t>rad10∆</t>
    </r>
  </si>
  <si>
    <r>
      <t xml:space="preserve">yRA253 </t>
    </r>
    <r>
      <rPr>
        <i/>
        <sz val="12"/>
        <color theme="1"/>
        <rFont val="Calibri"/>
        <family val="2"/>
        <scheme val="minor"/>
      </rPr>
      <t>rad1∆</t>
    </r>
  </si>
  <si>
    <r>
      <t xml:space="preserve">yRA275 </t>
    </r>
    <r>
      <rPr>
        <i/>
        <sz val="12"/>
        <color theme="1"/>
        <rFont val="Calibri"/>
        <family val="2"/>
        <scheme val="minor"/>
      </rPr>
      <t>rad1∆</t>
    </r>
  </si>
  <si>
    <r>
      <t>Compiled % BIR for rad1</t>
    </r>
    <r>
      <rPr>
        <b/>
        <i/>
        <sz val="14"/>
        <color theme="1"/>
        <rFont val="Calibri"/>
        <family val="2"/>
        <scheme val="minor"/>
      </rPr>
      <t>Δ rad10Δ</t>
    </r>
  </si>
  <si>
    <t>normalized to mean</t>
  </si>
  <si>
    <t>mean</t>
  </si>
  <si>
    <t>sd</t>
  </si>
  <si>
    <r>
      <rPr>
        <b/>
        <i/>
        <sz val="14"/>
        <color theme="1"/>
        <rFont val="Calibri"/>
        <family val="2"/>
        <scheme val="minor"/>
      </rPr>
      <t>msh2Δ</t>
    </r>
    <r>
      <rPr>
        <b/>
        <sz val="14"/>
        <color theme="1"/>
        <rFont val="Calibri"/>
        <family val="2"/>
        <scheme val="minor"/>
      </rPr>
      <t xml:space="preserve"> </t>
    </r>
  </si>
  <si>
    <t xml:space="preserve">WT </t>
  </si>
  <si>
    <t>Name</t>
  </si>
  <si>
    <t>Tm (deg C)</t>
  </si>
  <si>
    <t>Normalized D-loop</t>
  </si>
  <si>
    <t>Mismatch frequency</t>
  </si>
  <si>
    <t>Normalized D-loop 90nt ssDNA</t>
  </si>
  <si>
    <t>108bp donor, normalized, Ura+</t>
  </si>
  <si>
    <t>No m/m</t>
  </si>
  <si>
    <t>Every 54th</t>
  </si>
  <si>
    <t>Every 36th</t>
  </si>
  <si>
    <t>Every 30th</t>
  </si>
  <si>
    <t>Every 27th</t>
  </si>
  <si>
    <t>Every 22nd</t>
  </si>
  <si>
    <t>Every 15th</t>
  </si>
  <si>
    <t>Every12th</t>
  </si>
  <si>
    <t>Every 11th</t>
  </si>
  <si>
    <t>Every 10th</t>
  </si>
  <si>
    <t>Every 9th</t>
  </si>
  <si>
    <t>Every 8th</t>
  </si>
  <si>
    <t>Every 7th</t>
  </si>
  <si>
    <t>Every 6th</t>
  </si>
  <si>
    <t>Every 5th</t>
  </si>
  <si>
    <t>Every 4th</t>
  </si>
  <si>
    <t>Every 3rd</t>
  </si>
  <si>
    <t>Every 2nd</t>
  </si>
  <si>
    <t>rad51D</t>
  </si>
  <si>
    <t>Note: 108bp donor Ura+ data reproduced from Anand et al., Nature 544 377-380 (2017)</t>
  </si>
  <si>
    <t>Note: This is the same data as plotted in 3C</t>
  </si>
  <si>
    <t>x-axis</t>
  </si>
  <si>
    <t>y-axis</t>
  </si>
  <si>
    <t>108 nt ssDNA normalized D-loop</t>
  </si>
  <si>
    <t>108 bp donor Ura3+ in vivo</t>
  </si>
  <si>
    <t>Note: the x-axis (mean and standard deviation of normalied D-loops) are calculated from data in 4D</t>
  </si>
  <si>
    <t>yJC5</t>
  </si>
  <si>
    <t>yJC6</t>
  </si>
  <si>
    <t>yJC7</t>
  </si>
  <si>
    <t>yJC8</t>
  </si>
  <si>
    <t>yJC9</t>
  </si>
  <si>
    <t>yJC10</t>
  </si>
  <si>
    <t>yJC5 msh2Δ</t>
  </si>
  <si>
    <t>yJC6 msh2Δ</t>
  </si>
  <si>
    <t>yJC7 msh2Δ</t>
  </si>
  <si>
    <t>yJC8 msh2Δ</t>
  </si>
  <si>
    <t>yJC9 msh2Δ</t>
  </si>
  <si>
    <t>yJC10 msh2Δ</t>
  </si>
  <si>
    <t>MM positions</t>
  </si>
  <si>
    <r>
      <t xml:space="preserve">yRA280 </t>
    </r>
    <r>
      <rPr>
        <i/>
        <sz val="11"/>
        <rFont val="Arial"/>
        <family val="2"/>
      </rPr>
      <t>pol3-01</t>
    </r>
  </si>
  <si>
    <r>
      <t xml:space="preserve">A </t>
    </r>
    <r>
      <rPr>
        <i/>
        <sz val="11"/>
        <rFont val="Arial"/>
        <family val="2"/>
      </rPr>
      <t>pol3-01</t>
    </r>
  </si>
  <si>
    <r>
      <t xml:space="preserve">B </t>
    </r>
    <r>
      <rPr>
        <i/>
        <sz val="11"/>
        <rFont val="Arial"/>
        <family val="2"/>
      </rPr>
      <t>pol3-01</t>
    </r>
  </si>
  <si>
    <r>
      <t xml:space="preserve">D </t>
    </r>
    <r>
      <rPr>
        <i/>
        <sz val="11"/>
        <rFont val="Arial"/>
        <family val="2"/>
      </rPr>
      <t>pol3-01</t>
    </r>
  </si>
  <si>
    <r>
      <t xml:space="preserve">E </t>
    </r>
    <r>
      <rPr>
        <i/>
        <sz val="11"/>
        <rFont val="Arial"/>
        <family val="2"/>
      </rPr>
      <t>pol3-01</t>
    </r>
  </si>
  <si>
    <t>msh2 Δ</t>
  </si>
  <si>
    <t>mlh1 Δ</t>
  </si>
  <si>
    <t>mlh1Δ</t>
  </si>
  <si>
    <t>msh2Δ</t>
  </si>
  <si>
    <t>WT</t>
  </si>
  <si>
    <r>
      <t>E</t>
    </r>
    <r>
      <rPr>
        <i/>
        <sz val="11"/>
        <rFont val="Arial"/>
        <family val="2"/>
      </rPr>
      <t xml:space="preserve"> rad1Δ</t>
    </r>
  </si>
  <si>
    <t>E rad10Δ</t>
  </si>
  <si>
    <t>Every 9th WT</t>
  </si>
  <si>
    <r>
      <t xml:space="preserve">Every 9th </t>
    </r>
    <r>
      <rPr>
        <i/>
        <sz val="11"/>
        <rFont val="Arial"/>
        <family val="2"/>
      </rPr>
      <t>rad1Δ</t>
    </r>
  </si>
  <si>
    <r>
      <t xml:space="preserve">yRA280 </t>
    </r>
    <r>
      <rPr>
        <i/>
        <sz val="11"/>
        <rFont val="Arial"/>
        <family val="2"/>
      </rPr>
      <t>mph1Δ</t>
    </r>
  </si>
  <si>
    <r>
      <t xml:space="preserve">E </t>
    </r>
    <r>
      <rPr>
        <i/>
        <sz val="11"/>
        <rFont val="Arial"/>
        <family val="2"/>
      </rPr>
      <t>mph1Δ</t>
    </r>
  </si>
  <si>
    <r>
      <rPr>
        <sz val="11"/>
        <rFont val="Arial"/>
        <family val="2"/>
      </rPr>
      <t>B</t>
    </r>
    <r>
      <rPr>
        <i/>
        <sz val="11"/>
        <rFont val="Arial"/>
        <family val="2"/>
      </rPr>
      <t xml:space="preserve"> mph1Δ</t>
    </r>
  </si>
  <si>
    <r>
      <t xml:space="preserve">yRA280 </t>
    </r>
    <r>
      <rPr>
        <i/>
        <sz val="11"/>
        <rFont val="Arial"/>
        <family val="2"/>
      </rPr>
      <t>srs2Δ</t>
    </r>
  </si>
  <si>
    <r>
      <t xml:space="preserve">B </t>
    </r>
    <r>
      <rPr>
        <i/>
        <sz val="11"/>
        <rFont val="Arial"/>
        <family val="2"/>
      </rPr>
      <t>srs2Δ</t>
    </r>
  </si>
  <si>
    <r>
      <t xml:space="preserve">E </t>
    </r>
    <r>
      <rPr>
        <i/>
        <sz val="11"/>
        <rFont val="Arial"/>
        <family val="2"/>
      </rPr>
      <t>srs2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name val="Arial"/>
      <family val="2"/>
    </font>
    <font>
      <i/>
      <sz val="12"/>
      <color theme="1"/>
      <name val="Calibri"/>
      <family val="2"/>
      <scheme val="minor"/>
    </font>
    <font>
      <sz val="11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0" xfId="0" applyFont="1" applyAlignment="1">
      <alignment horizontal="center" vertical="top"/>
    </xf>
    <xf numFmtId="0" fontId="0" fillId="0" borderId="1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10" fillId="0" borderId="1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7"/>
  <sheetViews>
    <sheetView workbookViewId="0">
      <selection activeCell="F5" sqref="F5:F10"/>
    </sheetView>
  </sheetViews>
  <sheetFormatPr defaultColWidth="11" defaultRowHeight="15.75" x14ac:dyDescent="0.25"/>
  <cols>
    <col min="3" max="3" width="16.875" bestFit="1" customWidth="1"/>
    <col min="4" max="4" width="16.5" bestFit="1" customWidth="1"/>
    <col min="5" max="5" width="16.375" bestFit="1" customWidth="1"/>
    <col min="6" max="6" width="11" customWidth="1"/>
  </cols>
  <sheetData>
    <row r="2" spans="2:11" ht="18.75" x14ac:dyDescent="0.3">
      <c r="B2" s="49" t="s">
        <v>0</v>
      </c>
      <c r="C2" s="49"/>
      <c r="D2" s="49"/>
    </row>
    <row r="4" spans="2:11" x14ac:dyDescent="0.25"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</row>
    <row r="5" spans="2:11" x14ac:dyDescent="0.25">
      <c r="C5" s="2">
        <v>12.49</v>
      </c>
      <c r="D5" s="3">
        <v>5.18</v>
      </c>
      <c r="E5" s="3">
        <v>1.71</v>
      </c>
      <c r="F5" s="3">
        <v>1.65</v>
      </c>
      <c r="G5" s="3">
        <v>2.92</v>
      </c>
      <c r="H5" s="3">
        <v>2.98</v>
      </c>
      <c r="I5" s="3">
        <v>2.0499999999999998</v>
      </c>
      <c r="J5" s="3">
        <v>1.94</v>
      </c>
      <c r="K5" s="4">
        <v>1.37</v>
      </c>
    </row>
    <row r="6" spans="2:11" x14ac:dyDescent="0.25">
      <c r="C6" s="5">
        <v>6.58</v>
      </c>
      <c r="D6" s="6">
        <v>2.68</v>
      </c>
      <c r="E6" s="6">
        <v>0.71</v>
      </c>
      <c r="F6" s="6">
        <v>2.82</v>
      </c>
      <c r="G6" s="6">
        <v>3.53</v>
      </c>
      <c r="H6" s="6">
        <v>3.02</v>
      </c>
      <c r="I6" s="6">
        <v>3.59</v>
      </c>
      <c r="J6" s="6">
        <v>2.0499999999999998</v>
      </c>
      <c r="K6" s="7">
        <v>1.02</v>
      </c>
    </row>
    <row r="7" spans="2:11" x14ac:dyDescent="0.25">
      <c r="C7" s="5">
        <v>10.75</v>
      </c>
      <c r="D7" s="6">
        <v>5.3</v>
      </c>
      <c r="E7" s="6">
        <v>0.67</v>
      </c>
      <c r="F7" s="6">
        <v>2.06</v>
      </c>
      <c r="G7" s="6">
        <v>3.18</v>
      </c>
      <c r="H7" s="6">
        <v>2.35</v>
      </c>
      <c r="I7" s="6">
        <v>1.93</v>
      </c>
      <c r="J7" s="6">
        <v>1.53</v>
      </c>
      <c r="K7" s="7">
        <v>1.92</v>
      </c>
    </row>
    <row r="8" spans="2:11" x14ac:dyDescent="0.25">
      <c r="C8" s="5">
        <v>8.86</v>
      </c>
      <c r="D8" s="6">
        <v>2.72</v>
      </c>
      <c r="E8" s="6">
        <v>0.56000000000000005</v>
      </c>
      <c r="F8" s="6">
        <v>2.35</v>
      </c>
      <c r="G8" s="6">
        <v>2.81</v>
      </c>
      <c r="H8" s="6">
        <v>4.78</v>
      </c>
      <c r="I8" s="6">
        <v>2.6</v>
      </c>
      <c r="J8" s="6">
        <v>1.29</v>
      </c>
      <c r="K8" s="7">
        <v>1.63</v>
      </c>
    </row>
    <row r="9" spans="2:11" x14ac:dyDescent="0.25">
      <c r="C9" s="5">
        <v>6.29</v>
      </c>
      <c r="D9" s="6">
        <v>4.53</v>
      </c>
      <c r="E9" s="6">
        <v>0.68</v>
      </c>
      <c r="F9" s="6">
        <v>1.88</v>
      </c>
      <c r="G9" s="6">
        <v>3.75</v>
      </c>
      <c r="H9" s="6">
        <v>4.29</v>
      </c>
      <c r="I9" s="6">
        <v>1.92</v>
      </c>
      <c r="J9" s="6">
        <v>2.0499999999999998</v>
      </c>
      <c r="K9" s="7">
        <v>1.27</v>
      </c>
    </row>
    <row r="10" spans="2:11" x14ac:dyDescent="0.25">
      <c r="C10" s="5">
        <v>9.58</v>
      </c>
      <c r="D10" s="6">
        <v>3.71</v>
      </c>
      <c r="E10" s="6">
        <v>0.76</v>
      </c>
      <c r="F10" s="6">
        <v>3.27</v>
      </c>
      <c r="G10" s="6">
        <v>4.41</v>
      </c>
      <c r="H10" s="6">
        <v>3.72</v>
      </c>
      <c r="I10" s="6">
        <v>2.4900000000000002</v>
      </c>
      <c r="J10" s="6">
        <v>1.5</v>
      </c>
      <c r="K10" s="7">
        <v>2.5099999999999998</v>
      </c>
    </row>
    <row r="11" spans="2:11" x14ac:dyDescent="0.25">
      <c r="C11" s="5">
        <v>8.01</v>
      </c>
      <c r="D11" s="6">
        <v>3.1</v>
      </c>
      <c r="E11" s="6">
        <v>0.61</v>
      </c>
      <c r="F11" s="6"/>
      <c r="G11" s="6">
        <v>2.54</v>
      </c>
      <c r="H11" s="6">
        <v>2.2000000000000002</v>
      </c>
      <c r="I11" s="6">
        <v>2.34</v>
      </c>
      <c r="J11" s="6">
        <v>1.65</v>
      </c>
      <c r="K11" s="7">
        <v>1.58</v>
      </c>
    </row>
    <row r="12" spans="2:11" x14ac:dyDescent="0.25">
      <c r="C12" s="5"/>
      <c r="D12" s="6"/>
      <c r="E12" s="6"/>
      <c r="F12" s="6"/>
      <c r="G12" s="6">
        <v>2.54</v>
      </c>
      <c r="H12" s="6">
        <v>3.26</v>
      </c>
      <c r="I12" s="6"/>
      <c r="J12" s="6">
        <v>1.0900000000000001</v>
      </c>
      <c r="K12" s="7">
        <v>0.51</v>
      </c>
    </row>
    <row r="13" spans="2:11" x14ac:dyDescent="0.25">
      <c r="C13" s="5"/>
      <c r="D13" s="6"/>
      <c r="E13" s="6"/>
      <c r="F13" s="6"/>
      <c r="G13" s="6">
        <v>3.36</v>
      </c>
      <c r="H13" s="6">
        <v>2.71</v>
      </c>
      <c r="I13" s="6"/>
      <c r="J13" s="6">
        <v>1.28</v>
      </c>
      <c r="K13" s="7">
        <v>0.96</v>
      </c>
    </row>
    <row r="14" spans="2:11" x14ac:dyDescent="0.25">
      <c r="C14" s="5"/>
      <c r="D14" s="6"/>
      <c r="E14" s="6"/>
      <c r="F14" s="6"/>
      <c r="G14" s="6">
        <v>2.21</v>
      </c>
      <c r="H14" s="6">
        <v>2.15</v>
      </c>
      <c r="I14" s="6"/>
      <c r="J14" s="6">
        <v>1.62</v>
      </c>
      <c r="K14" s="7">
        <v>0.91</v>
      </c>
    </row>
    <row r="15" spans="2:11" x14ac:dyDescent="0.25">
      <c r="C15" s="8"/>
      <c r="D15" s="9"/>
      <c r="E15" s="9"/>
      <c r="F15" s="9"/>
      <c r="G15" s="9"/>
      <c r="H15" s="9"/>
      <c r="I15" s="9"/>
      <c r="J15" s="9"/>
      <c r="K15" s="10"/>
    </row>
    <row r="16" spans="2:11" x14ac:dyDescent="0.25">
      <c r="B16" s="11" t="s">
        <v>10</v>
      </c>
      <c r="C16" s="12">
        <f t="shared" ref="C16:K16" si="0">AVERAGE(C5:C15)</f>
        <v>8.9371428571428559</v>
      </c>
      <c r="D16" s="12">
        <f t="shared" si="0"/>
        <v>3.8885714285714288</v>
      </c>
      <c r="E16" s="12">
        <f t="shared" si="0"/>
        <v>0.81428571428571428</v>
      </c>
      <c r="F16" s="12">
        <f t="shared" si="0"/>
        <v>2.3383333333333329</v>
      </c>
      <c r="G16" s="12">
        <f t="shared" si="0"/>
        <v>3.1249999999999996</v>
      </c>
      <c r="H16" s="12">
        <f t="shared" si="0"/>
        <v>3.1459999999999995</v>
      </c>
      <c r="I16" s="12">
        <f t="shared" si="0"/>
        <v>2.4171428571428573</v>
      </c>
      <c r="J16" s="12">
        <f t="shared" si="0"/>
        <v>1.6</v>
      </c>
      <c r="K16" s="12">
        <f t="shared" si="0"/>
        <v>1.3679999999999999</v>
      </c>
    </row>
    <row r="17" spans="2:11" x14ac:dyDescent="0.25">
      <c r="B17" s="11" t="s">
        <v>11</v>
      </c>
      <c r="C17" s="12">
        <f t="shared" ref="C17:K17" si="1">STDEV(C5:C15)</f>
        <v>2.2267892752100509</v>
      </c>
      <c r="D17" s="12">
        <f t="shared" si="1"/>
        <v>1.121850087599771</v>
      </c>
      <c r="E17" s="12">
        <f t="shared" si="1"/>
        <v>0.40028561231771909</v>
      </c>
      <c r="F17" s="12">
        <f t="shared" si="1"/>
        <v>0.61016118089130289</v>
      </c>
      <c r="G17" s="12">
        <f t="shared" si="1"/>
        <v>0.66055952713505794</v>
      </c>
      <c r="H17" s="12">
        <f t="shared" si="1"/>
        <v>0.88664410998877297</v>
      </c>
      <c r="I17" s="12">
        <f t="shared" si="1"/>
        <v>0.58302985302967802</v>
      </c>
      <c r="J17" s="12">
        <f t="shared" si="1"/>
        <v>0.33283295776977578</v>
      </c>
      <c r="K17" s="12">
        <f t="shared" si="1"/>
        <v>0.57402671250270876</v>
      </c>
    </row>
  </sheetData>
  <mergeCells count="1">
    <mergeCell ref="B2: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5"/>
  <sheetViews>
    <sheetView workbookViewId="0">
      <selection activeCell="R2" sqref="R2"/>
    </sheetView>
  </sheetViews>
  <sheetFormatPr defaultColWidth="11" defaultRowHeight="15.75" x14ac:dyDescent="0.25"/>
  <cols>
    <col min="2" max="2" width="11.875" bestFit="1" customWidth="1"/>
    <col min="3" max="3" width="11" bestFit="1" customWidth="1"/>
    <col min="4" max="4" width="14.5" bestFit="1" customWidth="1"/>
    <col min="6" max="6" width="11.875" bestFit="1" customWidth="1"/>
    <col min="10" max="10" width="11.875" bestFit="1" customWidth="1"/>
    <col min="14" max="14" width="11.875" bestFit="1" customWidth="1"/>
    <col min="18" max="18" width="11.875" bestFit="1" customWidth="1"/>
  </cols>
  <sheetData>
    <row r="2" spans="2:20" x14ac:dyDescent="0.25">
      <c r="B2" s="32" t="s">
        <v>84</v>
      </c>
      <c r="C2" s="32" t="s">
        <v>25</v>
      </c>
      <c r="D2" s="32" t="s">
        <v>85</v>
      </c>
      <c r="F2" s="32" t="s">
        <v>84</v>
      </c>
      <c r="G2" s="32" t="s">
        <v>4</v>
      </c>
      <c r="H2" s="32" t="s">
        <v>86</v>
      </c>
      <c r="J2" s="32" t="s">
        <v>84</v>
      </c>
      <c r="K2" s="32" t="s">
        <v>5</v>
      </c>
      <c r="L2" s="32" t="s">
        <v>87</v>
      </c>
      <c r="N2" s="32" t="s">
        <v>84</v>
      </c>
      <c r="O2" s="32" t="s">
        <v>7</v>
      </c>
      <c r="P2" s="32" t="s">
        <v>88</v>
      </c>
      <c r="R2" s="32" t="s">
        <v>84</v>
      </c>
      <c r="S2" s="32" t="s">
        <v>8</v>
      </c>
      <c r="T2" s="32" t="s">
        <v>89</v>
      </c>
    </row>
    <row r="3" spans="2:20" x14ac:dyDescent="0.25">
      <c r="B3" s="31">
        <v>10</v>
      </c>
      <c r="C3" s="31">
        <v>71.400000000000006</v>
      </c>
      <c r="D3" s="31">
        <v>6.3</v>
      </c>
      <c r="F3" s="31">
        <v>1</v>
      </c>
      <c r="G3" s="31">
        <v>90.1</v>
      </c>
      <c r="H3" s="31">
        <v>91.2</v>
      </c>
      <c r="J3" s="31">
        <v>1</v>
      </c>
      <c r="K3" s="31">
        <v>96.3</v>
      </c>
      <c r="L3" s="31">
        <v>94.5</v>
      </c>
      <c r="N3" s="31">
        <v>1</v>
      </c>
      <c r="O3" s="31"/>
      <c r="P3" s="31"/>
      <c r="R3" s="31">
        <v>1</v>
      </c>
      <c r="S3" s="31"/>
      <c r="T3" s="31"/>
    </row>
    <row r="4" spans="2:20" x14ac:dyDescent="0.25">
      <c r="B4" s="31">
        <v>20</v>
      </c>
      <c r="C4" s="31">
        <v>14.3</v>
      </c>
      <c r="D4" s="31">
        <v>0</v>
      </c>
      <c r="F4" s="31">
        <v>5</v>
      </c>
      <c r="G4" s="31"/>
      <c r="H4" s="31"/>
      <c r="J4" s="31">
        <v>5</v>
      </c>
      <c r="K4" s="31"/>
      <c r="L4" s="31"/>
      <c r="N4" s="31">
        <v>5</v>
      </c>
      <c r="O4" s="31"/>
      <c r="P4" s="31"/>
      <c r="R4" s="31">
        <v>5</v>
      </c>
      <c r="S4" s="31"/>
      <c r="T4" s="31"/>
    </row>
    <row r="5" spans="2:20" x14ac:dyDescent="0.25">
      <c r="B5" s="31">
        <v>30</v>
      </c>
      <c r="C5" s="31">
        <v>14.3</v>
      </c>
      <c r="D5" s="31">
        <v>0</v>
      </c>
      <c r="F5" s="31">
        <v>7</v>
      </c>
      <c r="G5" s="31">
        <v>63</v>
      </c>
      <c r="H5" s="31">
        <v>17.600000000000001</v>
      </c>
      <c r="J5" s="31">
        <v>7</v>
      </c>
      <c r="K5" s="31">
        <v>67.099999999999994</v>
      </c>
      <c r="L5" s="31">
        <v>7.3</v>
      </c>
      <c r="N5" s="31">
        <v>7</v>
      </c>
      <c r="O5" s="31"/>
      <c r="P5" s="31"/>
      <c r="R5" s="31">
        <v>7</v>
      </c>
      <c r="S5" s="31"/>
      <c r="T5" s="31"/>
    </row>
    <row r="6" spans="2:20" x14ac:dyDescent="0.25">
      <c r="B6" s="31">
        <v>40</v>
      </c>
      <c r="C6" s="31">
        <v>0</v>
      </c>
      <c r="D6" s="31">
        <v>0</v>
      </c>
      <c r="F6" s="31">
        <v>11</v>
      </c>
      <c r="G6" s="31"/>
      <c r="H6" s="31"/>
      <c r="J6" s="31">
        <v>11</v>
      </c>
      <c r="K6" s="31"/>
      <c r="L6" s="31"/>
      <c r="N6" s="31">
        <v>11</v>
      </c>
      <c r="O6" s="31"/>
      <c r="P6" s="31"/>
      <c r="R6" s="31">
        <v>11</v>
      </c>
      <c r="S6" s="31"/>
      <c r="T6" s="31"/>
    </row>
    <row r="7" spans="2:20" x14ac:dyDescent="0.25">
      <c r="B7" s="31">
        <v>50</v>
      </c>
      <c r="C7" s="31">
        <v>0</v>
      </c>
      <c r="D7" s="31">
        <v>0</v>
      </c>
      <c r="F7" s="31">
        <v>13</v>
      </c>
      <c r="G7" s="31">
        <v>43.2</v>
      </c>
      <c r="H7" s="31">
        <v>8.8000000000000007</v>
      </c>
      <c r="J7" s="31">
        <v>13</v>
      </c>
      <c r="K7" s="31">
        <v>47.6</v>
      </c>
      <c r="L7" s="31">
        <v>5.5</v>
      </c>
      <c r="N7" s="31">
        <v>13</v>
      </c>
      <c r="O7" s="31"/>
      <c r="P7" s="31"/>
      <c r="R7" s="31">
        <v>13</v>
      </c>
      <c r="S7" s="31"/>
      <c r="T7" s="31"/>
    </row>
    <row r="8" spans="2:20" x14ac:dyDescent="0.25">
      <c r="B8" s="31">
        <v>60</v>
      </c>
      <c r="C8" s="31">
        <v>0</v>
      </c>
      <c r="D8" s="31">
        <v>0</v>
      </c>
      <c r="F8" s="31">
        <v>17</v>
      </c>
      <c r="G8" s="31"/>
      <c r="H8" s="31"/>
      <c r="J8" s="31">
        <v>17</v>
      </c>
      <c r="K8" s="31"/>
      <c r="L8" s="31"/>
      <c r="N8" s="31">
        <v>17</v>
      </c>
      <c r="O8" s="31"/>
      <c r="P8" s="31"/>
      <c r="R8" s="31">
        <v>17</v>
      </c>
      <c r="S8" s="31"/>
      <c r="T8" s="31"/>
    </row>
    <row r="9" spans="2:20" x14ac:dyDescent="0.25">
      <c r="B9" s="31">
        <v>70</v>
      </c>
      <c r="C9" s="31">
        <v>0</v>
      </c>
      <c r="D9" s="31">
        <v>0</v>
      </c>
      <c r="F9" s="31">
        <v>19</v>
      </c>
      <c r="G9" s="31">
        <v>25.9</v>
      </c>
      <c r="H9" s="31">
        <v>5.9</v>
      </c>
      <c r="J9" s="31">
        <v>19</v>
      </c>
      <c r="K9" s="31">
        <v>29.3</v>
      </c>
      <c r="L9" s="31">
        <v>3.7</v>
      </c>
      <c r="N9" s="31">
        <v>19</v>
      </c>
      <c r="O9" s="31"/>
      <c r="P9" s="31"/>
      <c r="R9" s="31">
        <v>19</v>
      </c>
      <c r="S9" s="31"/>
      <c r="T9" s="31"/>
    </row>
    <row r="10" spans="2:20" x14ac:dyDescent="0.25">
      <c r="B10" s="31">
        <v>80</v>
      </c>
      <c r="C10" s="31">
        <v>0</v>
      </c>
      <c r="D10" s="31">
        <v>0</v>
      </c>
      <c r="F10" s="31">
        <v>23</v>
      </c>
      <c r="G10" s="31"/>
      <c r="H10" s="31"/>
      <c r="J10" s="31">
        <v>23</v>
      </c>
      <c r="K10" s="31"/>
      <c r="L10" s="31"/>
      <c r="N10" s="31">
        <v>23</v>
      </c>
      <c r="O10" s="31"/>
      <c r="P10" s="31"/>
      <c r="R10" s="31">
        <v>23</v>
      </c>
      <c r="S10" s="31"/>
      <c r="T10" s="31"/>
    </row>
    <row r="11" spans="2:20" x14ac:dyDescent="0.25">
      <c r="B11" s="31">
        <v>90</v>
      </c>
      <c r="C11" s="31">
        <v>0</v>
      </c>
      <c r="D11" s="31">
        <v>0</v>
      </c>
      <c r="F11" s="31">
        <v>25</v>
      </c>
      <c r="G11" s="31">
        <v>24.7</v>
      </c>
      <c r="H11" s="31">
        <v>2.9</v>
      </c>
      <c r="J11" s="31">
        <v>25</v>
      </c>
      <c r="K11" s="31">
        <v>18.3</v>
      </c>
      <c r="L11" s="31">
        <v>2.8</v>
      </c>
      <c r="N11" s="31">
        <v>25</v>
      </c>
      <c r="O11" s="31"/>
      <c r="P11" s="31"/>
      <c r="R11" s="31">
        <v>25</v>
      </c>
      <c r="S11" s="31"/>
      <c r="T11" s="31"/>
    </row>
    <row r="12" spans="2:20" x14ac:dyDescent="0.25">
      <c r="B12" s="31">
        <v>100</v>
      </c>
      <c r="C12" s="31">
        <v>0</v>
      </c>
      <c r="D12" s="31">
        <v>0</v>
      </c>
      <c r="F12" s="31">
        <v>27</v>
      </c>
      <c r="G12" s="31"/>
      <c r="H12" s="31"/>
      <c r="J12" s="31">
        <v>27</v>
      </c>
      <c r="K12" s="31"/>
      <c r="L12" s="31"/>
      <c r="N12" s="31">
        <v>27</v>
      </c>
      <c r="O12" s="31"/>
      <c r="P12" s="31"/>
      <c r="R12" s="31">
        <v>27</v>
      </c>
      <c r="S12" s="31">
        <v>13.4</v>
      </c>
      <c r="T12" s="31">
        <v>0</v>
      </c>
    </row>
    <row r="13" spans="2:20" x14ac:dyDescent="0.25">
      <c r="F13" s="31">
        <v>29</v>
      </c>
      <c r="G13" s="31"/>
      <c r="H13" s="31"/>
      <c r="J13" s="31">
        <v>29</v>
      </c>
      <c r="K13" s="31"/>
      <c r="L13" s="31"/>
      <c r="N13" s="31">
        <v>29</v>
      </c>
      <c r="O13" s="31"/>
      <c r="P13" s="31"/>
      <c r="R13" s="31">
        <v>29</v>
      </c>
      <c r="S13" s="31"/>
      <c r="T13" s="31"/>
    </row>
    <row r="14" spans="2:20" x14ac:dyDescent="0.25">
      <c r="F14" s="31">
        <v>31</v>
      </c>
      <c r="G14" s="31"/>
      <c r="H14" s="31"/>
      <c r="J14" s="31">
        <v>31</v>
      </c>
      <c r="K14" s="31">
        <v>6.1</v>
      </c>
      <c r="L14" s="31">
        <v>0.9</v>
      </c>
      <c r="N14" s="31">
        <v>31</v>
      </c>
      <c r="O14" s="31"/>
      <c r="P14" s="31"/>
      <c r="R14" s="31">
        <v>31</v>
      </c>
      <c r="S14" s="31"/>
      <c r="T14" s="31"/>
    </row>
    <row r="15" spans="2:20" x14ac:dyDescent="0.25">
      <c r="F15" s="31">
        <v>33</v>
      </c>
      <c r="G15" s="31"/>
      <c r="H15" s="31"/>
      <c r="J15" s="31">
        <v>33</v>
      </c>
      <c r="K15" s="31"/>
      <c r="L15" s="31"/>
      <c r="N15" s="31">
        <v>33</v>
      </c>
      <c r="O15" s="31"/>
      <c r="P15" s="31"/>
      <c r="R15" s="31">
        <v>33</v>
      </c>
      <c r="S15" s="31">
        <v>4.9000000000000004</v>
      </c>
      <c r="T15" s="31">
        <v>0</v>
      </c>
    </row>
    <row r="16" spans="2:20" x14ac:dyDescent="0.25">
      <c r="F16" s="31">
        <v>37</v>
      </c>
      <c r="G16" s="31"/>
      <c r="H16" s="31"/>
      <c r="J16" s="31">
        <v>37</v>
      </c>
      <c r="K16" s="31">
        <v>6.1</v>
      </c>
      <c r="L16" s="31">
        <v>0</v>
      </c>
      <c r="N16" s="31">
        <v>37</v>
      </c>
      <c r="O16" s="31"/>
      <c r="P16" s="31"/>
      <c r="R16" s="31">
        <v>37</v>
      </c>
      <c r="S16" s="31"/>
      <c r="T16" s="31"/>
    </row>
    <row r="17" spans="6:20" x14ac:dyDescent="0.25">
      <c r="F17" s="31">
        <v>39</v>
      </c>
      <c r="G17" s="31"/>
      <c r="H17" s="31"/>
      <c r="J17" s="31">
        <v>39</v>
      </c>
      <c r="K17" s="31"/>
      <c r="L17" s="31"/>
      <c r="N17" s="31">
        <v>39</v>
      </c>
      <c r="O17" s="31"/>
      <c r="P17" s="31"/>
      <c r="R17" s="31">
        <v>39</v>
      </c>
      <c r="S17" s="31">
        <v>3.7</v>
      </c>
      <c r="T17" s="31">
        <v>0</v>
      </c>
    </row>
    <row r="18" spans="6:20" x14ac:dyDescent="0.25">
      <c r="F18" s="31">
        <v>43</v>
      </c>
      <c r="G18" s="31"/>
      <c r="H18" s="31"/>
      <c r="J18" s="31">
        <v>43</v>
      </c>
      <c r="K18" s="31">
        <v>2.4</v>
      </c>
      <c r="L18" s="31">
        <v>0</v>
      </c>
      <c r="N18" s="31">
        <v>43</v>
      </c>
      <c r="O18" s="31"/>
      <c r="P18" s="31"/>
      <c r="R18" s="31">
        <v>43</v>
      </c>
      <c r="S18" s="31"/>
      <c r="T18" s="31"/>
    </row>
    <row r="19" spans="6:20" x14ac:dyDescent="0.25">
      <c r="F19" s="31">
        <v>45</v>
      </c>
      <c r="G19" s="31"/>
      <c r="H19" s="31"/>
      <c r="J19" s="31">
        <v>45</v>
      </c>
      <c r="K19" s="31"/>
      <c r="L19" s="31"/>
      <c r="N19" s="31">
        <v>45</v>
      </c>
      <c r="O19" s="31"/>
      <c r="P19" s="31"/>
      <c r="R19" s="31">
        <v>45</v>
      </c>
      <c r="S19" s="31">
        <v>0</v>
      </c>
      <c r="T19" s="31">
        <v>0</v>
      </c>
    </row>
    <row r="20" spans="6:20" x14ac:dyDescent="0.25">
      <c r="F20" s="31">
        <v>49</v>
      </c>
      <c r="G20" s="31"/>
      <c r="H20" s="31"/>
      <c r="J20" s="31">
        <v>49</v>
      </c>
      <c r="K20" s="31">
        <v>3.7</v>
      </c>
      <c r="L20" s="31">
        <v>0</v>
      </c>
      <c r="N20" s="31">
        <v>49</v>
      </c>
      <c r="O20" s="31">
        <v>0</v>
      </c>
      <c r="P20" s="31">
        <v>0</v>
      </c>
      <c r="R20" s="31">
        <v>49</v>
      </c>
      <c r="S20" s="31"/>
      <c r="T20" s="31"/>
    </row>
    <row r="21" spans="6:20" x14ac:dyDescent="0.25">
      <c r="F21" s="31">
        <v>51</v>
      </c>
      <c r="G21" s="31"/>
      <c r="H21" s="31"/>
      <c r="J21" s="31">
        <v>51</v>
      </c>
      <c r="K21" s="31"/>
      <c r="L21" s="31"/>
      <c r="N21" s="31">
        <v>51</v>
      </c>
      <c r="O21" s="31"/>
      <c r="P21" s="31"/>
      <c r="R21" s="31">
        <v>51</v>
      </c>
      <c r="S21" s="31">
        <v>0</v>
      </c>
      <c r="T21" s="31">
        <v>0</v>
      </c>
    </row>
    <row r="22" spans="6:20" x14ac:dyDescent="0.25">
      <c r="F22" s="31">
        <v>55</v>
      </c>
      <c r="G22" s="31"/>
      <c r="H22" s="31"/>
      <c r="J22" s="31">
        <v>55</v>
      </c>
      <c r="K22" s="31">
        <v>2.4</v>
      </c>
      <c r="L22" s="31">
        <v>0</v>
      </c>
      <c r="N22" s="31">
        <v>55</v>
      </c>
      <c r="O22" s="31">
        <v>0</v>
      </c>
      <c r="P22" s="31">
        <v>0</v>
      </c>
      <c r="R22" s="31">
        <v>55</v>
      </c>
      <c r="S22" s="31"/>
      <c r="T22" s="31"/>
    </row>
    <row r="23" spans="6:20" x14ac:dyDescent="0.25">
      <c r="F23" s="31">
        <v>57</v>
      </c>
      <c r="G23" s="31"/>
      <c r="H23" s="31"/>
      <c r="J23" s="31">
        <v>57</v>
      </c>
      <c r="K23" s="31"/>
      <c r="L23" s="31"/>
      <c r="N23" s="31">
        <v>57</v>
      </c>
      <c r="O23" s="31"/>
      <c r="P23" s="31"/>
      <c r="R23" s="31">
        <v>57</v>
      </c>
      <c r="S23" s="31">
        <v>0</v>
      </c>
      <c r="T23" s="31">
        <v>0</v>
      </c>
    </row>
    <row r="24" spans="6:20" x14ac:dyDescent="0.25">
      <c r="F24" s="31">
        <v>61</v>
      </c>
      <c r="G24" s="31"/>
      <c r="H24" s="31"/>
      <c r="J24" s="31">
        <v>61</v>
      </c>
      <c r="K24" s="31"/>
      <c r="L24" s="31"/>
      <c r="N24" s="31">
        <v>61</v>
      </c>
      <c r="O24" s="31">
        <v>0</v>
      </c>
      <c r="P24" s="31">
        <v>0</v>
      </c>
      <c r="R24" s="31">
        <v>61</v>
      </c>
      <c r="S24" s="31"/>
      <c r="T24" s="31"/>
    </row>
    <row r="25" spans="6:20" x14ac:dyDescent="0.25">
      <c r="F25" s="31">
        <v>63</v>
      </c>
      <c r="G25" s="31"/>
      <c r="H25" s="31"/>
      <c r="J25" s="31">
        <v>63</v>
      </c>
      <c r="K25" s="31"/>
      <c r="L25" s="31"/>
      <c r="N25" s="31">
        <v>63</v>
      </c>
      <c r="O25" s="31"/>
      <c r="P25" s="31"/>
      <c r="R25" s="31">
        <v>63</v>
      </c>
      <c r="S25" s="31">
        <v>0</v>
      </c>
      <c r="T25" s="31">
        <v>0</v>
      </c>
    </row>
    <row r="26" spans="6:20" x14ac:dyDescent="0.25">
      <c r="F26" s="31">
        <v>67</v>
      </c>
      <c r="G26" s="31"/>
      <c r="H26" s="31"/>
      <c r="J26" s="31">
        <v>67</v>
      </c>
      <c r="K26" s="31"/>
      <c r="L26" s="31"/>
      <c r="N26" s="31">
        <v>67</v>
      </c>
      <c r="O26" s="31">
        <v>0</v>
      </c>
      <c r="P26" s="31">
        <v>0</v>
      </c>
      <c r="R26" s="31">
        <v>67</v>
      </c>
      <c r="S26" s="31"/>
      <c r="T26" s="31"/>
    </row>
    <row r="27" spans="6:20" x14ac:dyDescent="0.25">
      <c r="F27" s="31">
        <v>69</v>
      </c>
      <c r="G27" s="31"/>
      <c r="H27" s="31"/>
      <c r="J27" s="31">
        <v>69</v>
      </c>
      <c r="K27" s="31"/>
      <c r="L27" s="31"/>
      <c r="N27" s="31">
        <v>69</v>
      </c>
      <c r="O27" s="31"/>
      <c r="P27" s="31"/>
      <c r="R27" s="31">
        <v>69</v>
      </c>
      <c r="S27" s="31">
        <v>0</v>
      </c>
      <c r="T27" s="31">
        <v>0</v>
      </c>
    </row>
    <row r="28" spans="6:20" x14ac:dyDescent="0.25">
      <c r="F28" s="31">
        <v>73</v>
      </c>
      <c r="G28" s="31"/>
      <c r="H28" s="31"/>
      <c r="J28" s="31">
        <v>73</v>
      </c>
      <c r="K28" s="31"/>
      <c r="L28" s="31"/>
      <c r="N28" s="31">
        <v>73</v>
      </c>
      <c r="O28" s="31">
        <v>0</v>
      </c>
      <c r="P28" s="31">
        <v>0</v>
      </c>
      <c r="R28" s="31">
        <v>73</v>
      </c>
      <c r="S28" s="31"/>
      <c r="T28" s="31"/>
    </row>
    <row r="29" spans="6:20" x14ac:dyDescent="0.25">
      <c r="F29" s="31">
        <v>75</v>
      </c>
      <c r="G29" s="31"/>
      <c r="H29" s="31"/>
      <c r="J29" s="31">
        <v>75</v>
      </c>
      <c r="K29" s="31"/>
      <c r="L29" s="31"/>
      <c r="N29" s="31">
        <v>75</v>
      </c>
      <c r="O29" s="31"/>
      <c r="P29" s="31"/>
      <c r="R29" s="31">
        <v>75</v>
      </c>
      <c r="S29" s="31">
        <v>0</v>
      </c>
      <c r="T29" s="31">
        <v>0</v>
      </c>
    </row>
    <row r="30" spans="6:20" x14ac:dyDescent="0.25">
      <c r="F30" s="31">
        <v>79</v>
      </c>
      <c r="G30" s="31">
        <v>0</v>
      </c>
      <c r="H30" s="31">
        <v>0.9</v>
      </c>
      <c r="J30" s="31">
        <v>79</v>
      </c>
      <c r="K30" s="31"/>
      <c r="L30" s="31"/>
      <c r="N30" s="31">
        <v>79</v>
      </c>
      <c r="O30" s="31">
        <v>0</v>
      </c>
      <c r="P30" s="31">
        <v>0</v>
      </c>
      <c r="R30" s="31">
        <v>79</v>
      </c>
      <c r="S30" s="31"/>
      <c r="T30" s="31"/>
    </row>
    <row r="31" spans="6:20" x14ac:dyDescent="0.25">
      <c r="F31" s="31">
        <v>81</v>
      </c>
      <c r="G31" s="31"/>
      <c r="H31" s="31"/>
      <c r="J31" s="31">
        <v>81</v>
      </c>
      <c r="K31" s="31"/>
      <c r="L31" s="31"/>
      <c r="N31" s="31">
        <v>81</v>
      </c>
      <c r="O31" s="31"/>
      <c r="P31" s="31"/>
      <c r="R31" s="31">
        <v>81</v>
      </c>
      <c r="S31" s="31">
        <v>0</v>
      </c>
      <c r="T31" s="31">
        <v>0</v>
      </c>
    </row>
    <row r="32" spans="6:20" x14ac:dyDescent="0.25">
      <c r="F32" s="31">
        <v>85</v>
      </c>
      <c r="G32" s="31">
        <v>0</v>
      </c>
      <c r="H32" s="31">
        <v>0</v>
      </c>
      <c r="J32" s="31">
        <v>85</v>
      </c>
      <c r="K32" s="31"/>
      <c r="L32" s="31"/>
      <c r="N32" s="31">
        <v>85</v>
      </c>
      <c r="O32" s="31">
        <v>0</v>
      </c>
      <c r="P32" s="31">
        <v>0</v>
      </c>
      <c r="R32" s="31">
        <v>85</v>
      </c>
      <c r="S32" s="31"/>
      <c r="T32" s="31"/>
    </row>
    <row r="33" spans="6:20" x14ac:dyDescent="0.25">
      <c r="F33" s="31">
        <v>91</v>
      </c>
      <c r="G33" s="31">
        <v>0</v>
      </c>
      <c r="H33" s="31">
        <v>0</v>
      </c>
      <c r="J33" s="31">
        <v>91</v>
      </c>
      <c r="K33" s="31"/>
      <c r="L33" s="31"/>
      <c r="N33" s="31">
        <v>91</v>
      </c>
      <c r="O33" s="31">
        <v>0</v>
      </c>
      <c r="P33" s="31">
        <v>0</v>
      </c>
      <c r="R33" s="31">
        <v>91</v>
      </c>
      <c r="S33" s="31"/>
      <c r="T33" s="31"/>
    </row>
    <row r="34" spans="6:20" x14ac:dyDescent="0.25">
      <c r="F34" s="31">
        <v>97</v>
      </c>
      <c r="G34" s="31">
        <v>0</v>
      </c>
      <c r="H34" s="31">
        <v>0</v>
      </c>
      <c r="J34" s="31">
        <v>97</v>
      </c>
      <c r="K34" s="31"/>
      <c r="L34" s="31"/>
      <c r="N34" s="31">
        <v>97</v>
      </c>
      <c r="O34" s="31">
        <v>0</v>
      </c>
      <c r="P34" s="31">
        <v>0</v>
      </c>
      <c r="R34" s="31">
        <v>97</v>
      </c>
      <c r="S34" s="31"/>
      <c r="T34" s="31"/>
    </row>
    <row r="35" spans="6:20" x14ac:dyDescent="0.25">
      <c r="F35" s="31">
        <v>103</v>
      </c>
      <c r="G35" s="31">
        <v>0</v>
      </c>
      <c r="H35" s="31">
        <v>0</v>
      </c>
      <c r="J35" s="31">
        <v>103</v>
      </c>
      <c r="K35" s="31"/>
      <c r="L35" s="31"/>
      <c r="N35" s="31">
        <v>103</v>
      </c>
      <c r="O35" s="31">
        <v>0</v>
      </c>
      <c r="P35" s="31">
        <v>0</v>
      </c>
      <c r="R35" s="31">
        <v>103</v>
      </c>
      <c r="S35" s="31"/>
      <c r="T35" s="3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0"/>
  <sheetViews>
    <sheetView topLeftCell="C1" workbookViewId="0">
      <selection activeCell="K2" sqref="K2"/>
    </sheetView>
  </sheetViews>
  <sheetFormatPr defaultColWidth="11" defaultRowHeight="15.75" x14ac:dyDescent="0.25"/>
  <cols>
    <col min="1" max="2" width="11" customWidth="1"/>
    <col min="3" max="3" width="14" bestFit="1" customWidth="1"/>
    <col min="4" max="4" width="10.625" bestFit="1" customWidth="1"/>
    <col min="5" max="6" width="14.375" bestFit="1" customWidth="1"/>
  </cols>
  <sheetData>
    <row r="2" spans="1:9" ht="18.75" x14ac:dyDescent="0.25">
      <c r="A2" s="50" t="s">
        <v>12</v>
      </c>
      <c r="B2" s="50"/>
      <c r="C2" s="50"/>
      <c r="D2" s="50"/>
    </row>
    <row r="3" spans="1:9" ht="18.75" x14ac:dyDescent="0.25">
      <c r="B3" s="16"/>
      <c r="C3" s="16"/>
    </row>
    <row r="4" spans="1:9" x14ac:dyDescent="0.25">
      <c r="C4" s="17" t="s">
        <v>22</v>
      </c>
      <c r="D4" s="17" t="s">
        <v>23</v>
      </c>
      <c r="E4" s="17" t="s">
        <v>24</v>
      </c>
      <c r="F4" s="17" t="s">
        <v>26</v>
      </c>
      <c r="H4" s="17" t="s">
        <v>27</v>
      </c>
      <c r="I4" s="17" t="s">
        <v>28</v>
      </c>
    </row>
    <row r="5" spans="1:9" x14ac:dyDescent="0.25">
      <c r="C5" s="18">
        <v>13.00925925925926</v>
      </c>
      <c r="D5" s="18">
        <v>1.2865497076023393</v>
      </c>
      <c r="E5" s="19">
        <v>2.1403508771929824</v>
      </c>
      <c r="F5" s="18">
        <v>4.2857142857142856</v>
      </c>
      <c r="H5" s="18">
        <v>1.2253521126760565</v>
      </c>
      <c r="I5" s="18">
        <v>2.4281291463954</v>
      </c>
    </row>
    <row r="6" spans="1:9" x14ac:dyDescent="0.25">
      <c r="C6" s="20">
        <v>11.160409556313994</v>
      </c>
      <c r="D6" s="20">
        <v>1.8718381112984823</v>
      </c>
      <c r="E6" s="12">
        <v>1.3953488372093024</v>
      </c>
      <c r="F6" s="20">
        <v>4.6125907990314765</v>
      </c>
      <c r="H6" s="20">
        <v>1.6647662485746864</v>
      </c>
      <c r="I6" s="20">
        <v>3.3552631578947367</v>
      </c>
    </row>
    <row r="7" spans="1:9" x14ac:dyDescent="0.25">
      <c r="C7" s="20">
        <v>12.137931034482758</v>
      </c>
      <c r="D7" s="20">
        <v>1.3089005235602096</v>
      </c>
      <c r="E7" s="12">
        <v>2.3076923076923075</v>
      </c>
      <c r="F7" s="20">
        <v>5.3511235955056176</v>
      </c>
      <c r="H7" s="20">
        <v>1.5521796565389694</v>
      </c>
      <c r="I7" s="20">
        <v>2.6173285198555956</v>
      </c>
    </row>
    <row r="8" spans="1:9" x14ac:dyDescent="0.25">
      <c r="C8" s="20">
        <v>11.153846153846155</v>
      </c>
      <c r="D8" s="20">
        <v>1.0431154381084839</v>
      </c>
      <c r="E8" s="12">
        <v>2.3121387283236996</v>
      </c>
      <c r="F8" s="20"/>
      <c r="H8" s="20">
        <v>1.5118644067796609</v>
      </c>
      <c r="I8" s="20">
        <v>2.1136767317939604</v>
      </c>
    </row>
    <row r="9" spans="1:9" x14ac:dyDescent="0.25">
      <c r="C9" s="20">
        <v>9.6759259259259274</v>
      </c>
      <c r="D9" s="20">
        <v>1.3846153846153846</v>
      </c>
      <c r="E9" s="12">
        <v>3.5772357723577239</v>
      </c>
      <c r="F9" s="20"/>
      <c r="H9" s="20"/>
      <c r="I9" s="20">
        <v>3.5227272727272725</v>
      </c>
    </row>
    <row r="10" spans="1:9" x14ac:dyDescent="0.25">
      <c r="C10" s="20">
        <v>11.927710843373493</v>
      </c>
      <c r="D10" s="20">
        <v>1.4149821640903684</v>
      </c>
      <c r="E10" s="12">
        <v>1.3207547169811322</v>
      </c>
      <c r="F10" s="20"/>
      <c r="H10" s="20"/>
      <c r="I10" s="20">
        <v>3.7197231833910034</v>
      </c>
    </row>
    <row r="11" spans="1:9" x14ac:dyDescent="0.25">
      <c r="C11" s="20">
        <v>11.538461538461538</v>
      </c>
      <c r="D11" s="20"/>
      <c r="E11" s="12">
        <v>3.2568807339449544</v>
      </c>
      <c r="F11" s="20"/>
      <c r="H11" s="20"/>
      <c r="I11" s="20"/>
    </row>
    <row r="12" spans="1:9" x14ac:dyDescent="0.25">
      <c r="C12" s="20"/>
      <c r="D12" s="20"/>
      <c r="E12" s="12">
        <v>1.867704280155642</v>
      </c>
      <c r="F12" s="20"/>
      <c r="H12" s="20"/>
      <c r="I12" s="20"/>
    </row>
    <row r="13" spans="1:9" x14ac:dyDescent="0.25">
      <c r="C13" s="20"/>
      <c r="D13" s="20"/>
      <c r="E13" s="12"/>
      <c r="F13" s="20"/>
      <c r="H13" s="20"/>
      <c r="I13" s="20"/>
    </row>
    <row r="14" spans="1:9" x14ac:dyDescent="0.25">
      <c r="C14" s="21"/>
      <c r="D14" s="21"/>
      <c r="E14" s="11"/>
      <c r="F14" s="21"/>
      <c r="H14" s="21"/>
      <c r="I14" s="21"/>
    </row>
    <row r="15" spans="1:9" x14ac:dyDescent="0.25">
      <c r="C15" s="21"/>
      <c r="D15" s="21"/>
      <c r="E15" s="11"/>
      <c r="F15" s="21"/>
      <c r="H15" s="21"/>
      <c r="I15" s="21"/>
    </row>
    <row r="16" spans="1:9" x14ac:dyDescent="0.25">
      <c r="C16" s="21"/>
      <c r="D16" s="21"/>
      <c r="E16" s="11"/>
      <c r="F16" s="21"/>
      <c r="H16" s="21"/>
      <c r="I16" s="21"/>
    </row>
    <row r="17" spans="2:9" x14ac:dyDescent="0.25">
      <c r="C17" s="22"/>
      <c r="D17" s="22"/>
      <c r="E17" s="14"/>
      <c r="F17" s="22"/>
      <c r="H17" s="22"/>
      <c r="I17" s="22"/>
    </row>
    <row r="18" spans="2:9" x14ac:dyDescent="0.25">
      <c r="B18" s="11" t="s">
        <v>10</v>
      </c>
      <c r="C18" s="12">
        <f t="shared" ref="C18:F18" si="0">AVERAGE(C5:C17)</f>
        <v>11.514792044523302</v>
      </c>
      <c r="D18" s="12">
        <f t="shared" si="0"/>
        <v>1.3850002215458781</v>
      </c>
      <c r="E18" s="12">
        <f t="shared" si="0"/>
        <v>2.2722632817322181</v>
      </c>
      <c r="F18" s="12">
        <f t="shared" si="0"/>
        <v>4.7498095600837926</v>
      </c>
      <c r="H18" s="12">
        <f>AVERAGE(H5:H17)</f>
        <v>1.4885406061423432</v>
      </c>
      <c r="I18" s="12">
        <f>AVERAGE(I5:I17)</f>
        <v>2.9594746686763282</v>
      </c>
    </row>
    <row r="19" spans="2:9" x14ac:dyDescent="0.25">
      <c r="B19" s="11" t="s">
        <v>11</v>
      </c>
      <c r="C19" s="12">
        <f>STDEV(C5:C17)</f>
        <v>1.0352209202377234</v>
      </c>
      <c r="D19" s="12">
        <f t="shared" ref="D19:I19" si="1">STDEV(D5:D17)</f>
        <v>0.27213197855168153</v>
      </c>
      <c r="E19" s="12">
        <f t="shared" si="1"/>
        <v>0.80451283889676661</v>
      </c>
      <c r="F19" s="12">
        <f t="shared" si="1"/>
        <v>0.54579848903790507</v>
      </c>
      <c r="G19" s="12"/>
      <c r="H19" s="12">
        <f t="shared" si="1"/>
        <v>0.18700943697694408</v>
      </c>
      <c r="I19" s="12">
        <f t="shared" si="1"/>
        <v>0.65827745359068079</v>
      </c>
    </row>
    <row r="20" spans="2:9" x14ac:dyDescent="0.25">
      <c r="C20" s="24"/>
      <c r="D20" s="24"/>
      <c r="E20" s="24"/>
      <c r="F20" s="24"/>
      <c r="G20" s="24"/>
      <c r="H20" s="24"/>
      <c r="I20" s="24"/>
    </row>
  </sheetData>
  <mergeCells count="1">
    <mergeCell ref="A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workbookViewId="0">
      <selection activeCell="E20" sqref="E20"/>
    </sheetView>
  </sheetViews>
  <sheetFormatPr defaultColWidth="11" defaultRowHeight="15.75" x14ac:dyDescent="0.25"/>
  <cols>
    <col min="11" max="11" width="11.875" bestFit="1" customWidth="1"/>
    <col min="13" max="13" width="13.625" bestFit="1" customWidth="1"/>
    <col min="14" max="14" width="13.125" bestFit="1" customWidth="1"/>
    <col min="16" max="16" width="11.875" bestFit="1" customWidth="1"/>
    <col min="21" max="21" width="11.875" bestFit="1" customWidth="1"/>
  </cols>
  <sheetData>
    <row r="1" spans="1:24" x14ac:dyDescent="0.25">
      <c r="A1" s="32" t="s">
        <v>1</v>
      </c>
      <c r="B1" s="48" t="s">
        <v>90</v>
      </c>
      <c r="C1" s="48" t="s">
        <v>91</v>
      </c>
      <c r="D1" s="32" t="s">
        <v>2</v>
      </c>
      <c r="E1" s="48" t="s">
        <v>90</v>
      </c>
      <c r="F1" s="48" t="s">
        <v>92</v>
      </c>
      <c r="G1" s="32" t="s">
        <v>3</v>
      </c>
      <c r="H1" s="48" t="s">
        <v>90</v>
      </c>
      <c r="I1" s="48" t="s">
        <v>92</v>
      </c>
      <c r="K1" s="32" t="s">
        <v>84</v>
      </c>
      <c r="L1" s="32" t="s">
        <v>2</v>
      </c>
      <c r="M1" s="48" t="s">
        <v>90</v>
      </c>
      <c r="N1" s="48" t="s">
        <v>92</v>
      </c>
      <c r="P1" s="32" t="s">
        <v>84</v>
      </c>
      <c r="Q1" s="32" t="s">
        <v>3</v>
      </c>
      <c r="R1" s="48" t="s">
        <v>90</v>
      </c>
      <c r="S1" s="48" t="s">
        <v>92</v>
      </c>
      <c r="U1" s="32" t="s">
        <v>84</v>
      </c>
      <c r="V1" s="32" t="s">
        <v>72</v>
      </c>
      <c r="W1" s="48" t="s">
        <v>92</v>
      </c>
      <c r="X1" s="48" t="s">
        <v>93</v>
      </c>
    </row>
    <row r="2" spans="1:24" x14ac:dyDescent="0.25">
      <c r="A2" s="31">
        <v>12.49</v>
      </c>
      <c r="B2" s="31">
        <v>4.3099999999999996</v>
      </c>
      <c r="C2" s="31">
        <v>6.9</v>
      </c>
      <c r="D2" s="31">
        <v>5.18</v>
      </c>
      <c r="E2" s="31">
        <v>1.2</v>
      </c>
      <c r="F2" s="31">
        <v>1.72</v>
      </c>
      <c r="G2" s="31">
        <v>1.71</v>
      </c>
      <c r="H2" s="31">
        <v>1.1599999999999999</v>
      </c>
      <c r="I2" s="31">
        <v>1.25</v>
      </c>
      <c r="K2" s="31">
        <v>10</v>
      </c>
      <c r="L2" s="31">
        <v>71.400000000000006</v>
      </c>
      <c r="M2" s="31">
        <v>65.63</v>
      </c>
      <c r="N2" s="31">
        <v>69</v>
      </c>
      <c r="P2" s="31">
        <v>6</v>
      </c>
      <c r="Q2" s="31">
        <v>87.5</v>
      </c>
      <c r="R2" s="31">
        <v>86.21</v>
      </c>
      <c r="S2" s="31">
        <v>78.099999999999994</v>
      </c>
      <c r="U2" s="31">
        <v>1</v>
      </c>
      <c r="V2" s="31">
        <v>100</v>
      </c>
      <c r="W2" s="31">
        <v>100</v>
      </c>
      <c r="X2" s="31">
        <v>66.7</v>
      </c>
    </row>
    <row r="3" spans="1:24" x14ac:dyDescent="0.25">
      <c r="A3" s="31">
        <v>6.58</v>
      </c>
      <c r="B3" s="31">
        <v>7.66</v>
      </c>
      <c r="C3" s="31">
        <v>6.91</v>
      </c>
      <c r="D3" s="31">
        <v>2.68</v>
      </c>
      <c r="E3" s="31">
        <v>4.7699999999999996</v>
      </c>
      <c r="F3" s="31">
        <v>4.08</v>
      </c>
      <c r="G3" s="31">
        <v>0.71</v>
      </c>
      <c r="H3" s="31">
        <v>1.0900000000000001</v>
      </c>
      <c r="I3" s="31">
        <v>1.23</v>
      </c>
      <c r="K3" s="31">
        <v>20</v>
      </c>
      <c r="L3" s="31">
        <v>14.3</v>
      </c>
      <c r="M3" s="31">
        <v>34.380000000000003</v>
      </c>
      <c r="N3" s="31">
        <v>44.8</v>
      </c>
      <c r="P3" s="31">
        <v>12</v>
      </c>
      <c r="Q3" s="31">
        <v>62.5</v>
      </c>
      <c r="R3" s="31">
        <v>79.31</v>
      </c>
      <c r="S3" s="31">
        <v>62.5</v>
      </c>
      <c r="U3" s="31">
        <v>7</v>
      </c>
      <c r="V3" s="31">
        <v>75</v>
      </c>
      <c r="W3" s="31">
        <v>79.31</v>
      </c>
      <c r="X3" s="31">
        <v>41.7</v>
      </c>
    </row>
    <row r="4" spans="1:24" x14ac:dyDescent="0.25">
      <c r="A4" s="31">
        <v>10.75</v>
      </c>
      <c r="B4" s="31">
        <v>6.89</v>
      </c>
      <c r="C4" s="31">
        <v>6.7</v>
      </c>
      <c r="D4" s="31">
        <v>5.3</v>
      </c>
      <c r="E4" s="31">
        <v>4.6399999999999997</v>
      </c>
      <c r="F4" s="31">
        <v>3.66</v>
      </c>
      <c r="G4" s="31">
        <v>0.67</v>
      </c>
      <c r="H4" s="31">
        <v>1.1499999999999999</v>
      </c>
      <c r="I4" s="31">
        <v>0.93</v>
      </c>
      <c r="K4" s="31">
        <v>30</v>
      </c>
      <c r="L4" s="31">
        <v>14.3</v>
      </c>
      <c r="M4" s="31">
        <v>25</v>
      </c>
      <c r="N4" s="31">
        <v>31</v>
      </c>
      <c r="P4" s="31">
        <v>18</v>
      </c>
      <c r="Q4" s="31">
        <v>12.5</v>
      </c>
      <c r="R4" s="31">
        <v>48.28</v>
      </c>
      <c r="S4" s="31">
        <v>18.75</v>
      </c>
      <c r="U4" s="31">
        <v>13</v>
      </c>
      <c r="V4" s="31">
        <v>46.4</v>
      </c>
      <c r="W4" s="31">
        <v>72.41</v>
      </c>
      <c r="X4" s="31">
        <v>33.299999999999997</v>
      </c>
    </row>
    <row r="5" spans="1:24" x14ac:dyDescent="0.25">
      <c r="A5" s="31">
        <v>8.86</v>
      </c>
      <c r="B5" s="31"/>
      <c r="C5" s="31"/>
      <c r="D5" s="31">
        <v>2.72</v>
      </c>
      <c r="E5" s="31"/>
      <c r="F5" s="31">
        <v>2.91</v>
      </c>
      <c r="G5" s="31">
        <v>0.56000000000000005</v>
      </c>
      <c r="H5" s="31"/>
      <c r="I5" s="31">
        <v>0.64</v>
      </c>
      <c r="K5" s="31">
        <v>40</v>
      </c>
      <c r="L5" s="31">
        <v>0</v>
      </c>
      <c r="M5" s="31">
        <v>6.25</v>
      </c>
      <c r="N5" s="31">
        <v>31</v>
      </c>
      <c r="P5" s="31">
        <v>24</v>
      </c>
      <c r="Q5" s="31">
        <v>12.5</v>
      </c>
      <c r="R5" s="31">
        <v>37.93</v>
      </c>
      <c r="S5" s="31">
        <v>12.5</v>
      </c>
      <c r="U5" s="31">
        <v>19</v>
      </c>
      <c r="V5" s="31">
        <v>33.9</v>
      </c>
      <c r="W5" s="31">
        <v>44.83</v>
      </c>
      <c r="X5" s="31">
        <v>16.7</v>
      </c>
    </row>
    <row r="6" spans="1:24" x14ac:dyDescent="0.25">
      <c r="A6" s="31">
        <v>6.29</v>
      </c>
      <c r="B6" s="31"/>
      <c r="C6" s="31"/>
      <c r="D6" s="31">
        <v>4.53</v>
      </c>
      <c r="E6" s="31"/>
      <c r="G6" s="31">
        <v>0.68</v>
      </c>
      <c r="K6" s="31">
        <v>50</v>
      </c>
      <c r="L6" s="31">
        <v>0</v>
      </c>
      <c r="M6" s="31">
        <v>3.12</v>
      </c>
      <c r="N6" s="31">
        <v>6.9</v>
      </c>
      <c r="P6" s="31">
        <v>30</v>
      </c>
      <c r="Q6" s="31">
        <v>0</v>
      </c>
      <c r="R6" s="31">
        <v>27.59</v>
      </c>
      <c r="S6" s="31">
        <v>3.1</v>
      </c>
      <c r="U6" s="31">
        <v>25</v>
      </c>
      <c r="V6" s="31">
        <v>28.6</v>
      </c>
      <c r="W6" s="31">
        <v>24.14</v>
      </c>
      <c r="X6" s="31">
        <v>16.7</v>
      </c>
    </row>
    <row r="7" spans="1:24" x14ac:dyDescent="0.25">
      <c r="K7" s="31">
        <v>60</v>
      </c>
      <c r="L7" s="31">
        <v>0</v>
      </c>
      <c r="M7" s="31">
        <v>0</v>
      </c>
      <c r="N7" s="31">
        <v>6.9</v>
      </c>
      <c r="P7" s="31">
        <v>36</v>
      </c>
      <c r="Q7" s="31">
        <v>0</v>
      </c>
      <c r="R7" s="31">
        <v>24.14</v>
      </c>
      <c r="S7" s="31">
        <v>0</v>
      </c>
      <c r="U7" s="31">
        <v>79</v>
      </c>
      <c r="V7" s="31">
        <v>0</v>
      </c>
      <c r="W7" s="31">
        <v>0</v>
      </c>
      <c r="X7" s="31">
        <v>0</v>
      </c>
    </row>
    <row r="8" spans="1:24" x14ac:dyDescent="0.25">
      <c r="A8" s="32" t="s">
        <v>72</v>
      </c>
      <c r="B8" s="48" t="s">
        <v>93</v>
      </c>
      <c r="C8" s="48" t="s">
        <v>91</v>
      </c>
      <c r="K8" s="31">
        <v>70</v>
      </c>
      <c r="L8" s="31">
        <v>0</v>
      </c>
      <c r="M8" s="31">
        <v>0</v>
      </c>
      <c r="N8" s="31">
        <v>3.4</v>
      </c>
      <c r="P8" s="31">
        <v>42</v>
      </c>
      <c r="Q8" s="31">
        <v>0</v>
      </c>
      <c r="R8" s="31">
        <v>3.45</v>
      </c>
      <c r="S8" s="31">
        <v>0</v>
      </c>
      <c r="U8" s="31">
        <v>81</v>
      </c>
      <c r="V8" s="31"/>
      <c r="W8" s="31"/>
      <c r="X8" s="31"/>
    </row>
    <row r="9" spans="1:24" x14ac:dyDescent="0.25">
      <c r="A9" s="31">
        <v>1.65</v>
      </c>
      <c r="B9" s="31">
        <v>1.1200000000000001</v>
      </c>
      <c r="C9" s="31">
        <v>2.2000000000000002</v>
      </c>
      <c r="K9" s="31">
        <v>80</v>
      </c>
      <c r="L9" s="31">
        <v>0</v>
      </c>
      <c r="M9" s="31">
        <v>0</v>
      </c>
      <c r="N9" s="31">
        <v>3.4</v>
      </c>
      <c r="P9" s="31">
        <v>48</v>
      </c>
      <c r="Q9" s="31">
        <v>0</v>
      </c>
      <c r="R9" s="31">
        <v>0</v>
      </c>
      <c r="S9" s="31">
        <v>0</v>
      </c>
      <c r="U9" s="31">
        <v>85</v>
      </c>
      <c r="V9" s="31">
        <v>0</v>
      </c>
      <c r="W9" s="31">
        <v>0</v>
      </c>
      <c r="X9" s="31">
        <v>0</v>
      </c>
    </row>
    <row r="10" spans="1:24" x14ac:dyDescent="0.25">
      <c r="A10" s="31">
        <v>2.82</v>
      </c>
      <c r="B10" s="31">
        <v>2.31</v>
      </c>
      <c r="C10" s="31">
        <v>3.21</v>
      </c>
      <c r="K10" s="31">
        <v>90</v>
      </c>
      <c r="L10" s="31">
        <v>0</v>
      </c>
      <c r="M10" s="31">
        <v>0</v>
      </c>
      <c r="N10" s="31">
        <v>0</v>
      </c>
      <c r="P10" s="31">
        <v>54</v>
      </c>
      <c r="Q10" s="31">
        <v>0</v>
      </c>
      <c r="R10" s="31">
        <v>0</v>
      </c>
      <c r="S10" s="31">
        <v>0</v>
      </c>
      <c r="U10" s="31">
        <v>91</v>
      </c>
      <c r="V10" s="31">
        <v>0</v>
      </c>
      <c r="W10" s="31">
        <v>0</v>
      </c>
      <c r="X10" s="31">
        <v>0</v>
      </c>
    </row>
    <row r="11" spans="1:24" x14ac:dyDescent="0.25">
      <c r="A11" s="31">
        <v>2.06</v>
      </c>
      <c r="B11" s="31">
        <v>2.2400000000000002</v>
      </c>
      <c r="C11" s="31">
        <v>2.94</v>
      </c>
      <c r="K11" s="31">
        <v>100</v>
      </c>
      <c r="L11" s="31">
        <v>0</v>
      </c>
      <c r="M11" s="31">
        <v>0</v>
      </c>
      <c r="N11" s="31">
        <v>0</v>
      </c>
      <c r="P11" s="31">
        <v>60</v>
      </c>
      <c r="Q11" s="31">
        <v>0</v>
      </c>
      <c r="R11" s="31">
        <v>0</v>
      </c>
      <c r="S11" s="31">
        <v>0</v>
      </c>
      <c r="U11" s="31">
        <v>97</v>
      </c>
      <c r="V11" s="31">
        <v>0</v>
      </c>
      <c r="W11" s="31">
        <v>0</v>
      </c>
      <c r="X11" s="31">
        <v>0</v>
      </c>
    </row>
    <row r="12" spans="1:24" x14ac:dyDescent="0.25">
      <c r="A12" s="31">
        <v>2.35</v>
      </c>
      <c r="B12" s="31"/>
      <c r="C12" s="31">
        <v>2</v>
      </c>
      <c r="P12" s="31">
        <v>66</v>
      </c>
      <c r="Q12" s="31">
        <v>0</v>
      </c>
      <c r="R12" s="31">
        <v>0</v>
      </c>
      <c r="S12" s="31">
        <v>0</v>
      </c>
      <c r="U12" s="31">
        <v>103</v>
      </c>
      <c r="V12" s="31">
        <v>0</v>
      </c>
      <c r="W12" s="31">
        <v>0</v>
      </c>
      <c r="X12" s="31">
        <v>0</v>
      </c>
    </row>
    <row r="13" spans="1:24" x14ac:dyDescent="0.25">
      <c r="A13" s="31">
        <v>1.88</v>
      </c>
      <c r="B13" s="31"/>
      <c r="C13" s="31">
        <v>1.66</v>
      </c>
      <c r="P13" s="31">
        <v>72</v>
      </c>
      <c r="Q13" s="31">
        <v>0</v>
      </c>
      <c r="R13" s="31">
        <v>0</v>
      </c>
      <c r="S13" s="31">
        <v>0</v>
      </c>
      <c r="U13" s="31"/>
      <c r="V13" s="31"/>
      <c r="W13" s="31"/>
      <c r="X13" s="31"/>
    </row>
    <row r="14" spans="1:24" x14ac:dyDescent="0.25">
      <c r="A14" s="31">
        <v>3.27</v>
      </c>
      <c r="B14" s="31"/>
      <c r="C14" s="31">
        <v>2.08</v>
      </c>
      <c r="P14" s="31">
        <v>79</v>
      </c>
      <c r="Q14" s="31">
        <v>0</v>
      </c>
      <c r="R14" s="31">
        <v>0</v>
      </c>
      <c r="S14" s="31">
        <v>0</v>
      </c>
      <c r="U14" s="31"/>
      <c r="V14" s="31"/>
      <c r="W14" s="31"/>
      <c r="X14" s="31"/>
    </row>
    <row r="15" spans="1:24" x14ac:dyDescent="0.25">
      <c r="A15" s="31"/>
      <c r="B15" s="31"/>
      <c r="C15" s="31">
        <v>1.1399999999999999</v>
      </c>
      <c r="P15" s="31">
        <v>84</v>
      </c>
      <c r="Q15" s="31">
        <v>0</v>
      </c>
      <c r="R15" s="31">
        <v>0</v>
      </c>
      <c r="S15" s="31">
        <v>0</v>
      </c>
      <c r="U15" s="31"/>
      <c r="V15" s="31"/>
      <c r="W15" s="31"/>
      <c r="X15" s="31"/>
    </row>
    <row r="16" spans="1:24" x14ac:dyDescent="0.25">
      <c r="A16" s="31"/>
      <c r="B16" s="31"/>
      <c r="C16" s="31">
        <v>1.1399999999999999</v>
      </c>
      <c r="P16" s="31">
        <v>90</v>
      </c>
      <c r="Q16" s="31">
        <v>0</v>
      </c>
      <c r="R16" s="31">
        <v>0</v>
      </c>
      <c r="S16" s="31">
        <v>0</v>
      </c>
      <c r="U16" s="31"/>
      <c r="V16" s="31"/>
      <c r="W16" s="31"/>
      <c r="X16" s="31"/>
    </row>
    <row r="17" spans="1:24" x14ac:dyDescent="0.25">
      <c r="A17" s="31"/>
      <c r="B17" s="31"/>
      <c r="C17" s="31">
        <v>2.34</v>
      </c>
      <c r="P17" s="31">
        <v>97</v>
      </c>
      <c r="Q17" s="31">
        <v>0</v>
      </c>
      <c r="R17" s="31">
        <v>0</v>
      </c>
      <c r="S17" s="31">
        <v>0</v>
      </c>
      <c r="U17" s="31"/>
      <c r="V17" s="31"/>
      <c r="W17" s="31"/>
      <c r="X17" s="31"/>
    </row>
    <row r="18" spans="1:24" x14ac:dyDescent="0.25">
      <c r="P18" s="31">
        <v>103</v>
      </c>
      <c r="Q18" s="31">
        <v>0</v>
      </c>
      <c r="R18" s="31">
        <v>0</v>
      </c>
      <c r="S18" s="31">
        <v>0</v>
      </c>
      <c r="U18" s="31"/>
      <c r="V18" s="31"/>
      <c r="W18" s="31"/>
      <c r="X18" s="31"/>
    </row>
    <row r="19" spans="1:24" x14ac:dyDescent="0.25">
      <c r="P19" s="31">
        <v>108</v>
      </c>
      <c r="Q19" s="31">
        <v>0</v>
      </c>
      <c r="R19" s="31">
        <v>0</v>
      </c>
      <c r="S19" s="31">
        <v>0</v>
      </c>
      <c r="U19" s="31"/>
      <c r="V19" s="31"/>
      <c r="W19" s="31"/>
      <c r="X19" s="31"/>
    </row>
    <row r="20" spans="1:24" x14ac:dyDescent="0.25">
      <c r="U20" s="31"/>
      <c r="V20" s="31"/>
      <c r="W20" s="31"/>
      <c r="X20" s="31"/>
    </row>
    <row r="21" spans="1:24" x14ac:dyDescent="0.25">
      <c r="U21" s="31"/>
      <c r="V21" s="31"/>
      <c r="W21" s="31"/>
      <c r="X21" s="31"/>
    </row>
    <row r="22" spans="1:24" x14ac:dyDescent="0.25">
      <c r="U22" s="31"/>
      <c r="V22" s="31"/>
      <c r="W22" s="31"/>
      <c r="X22" s="31"/>
    </row>
    <row r="23" spans="1:24" x14ac:dyDescent="0.25">
      <c r="U23" s="31"/>
      <c r="V23" s="31"/>
      <c r="W23" s="31"/>
      <c r="X23" s="31"/>
    </row>
    <row r="24" spans="1:24" x14ac:dyDescent="0.25">
      <c r="U24" s="31"/>
      <c r="V24" s="31"/>
      <c r="W24" s="31"/>
      <c r="X24" s="31"/>
    </row>
    <row r="25" spans="1:24" x14ac:dyDescent="0.25">
      <c r="U25" s="31"/>
      <c r="V25" s="31"/>
      <c r="W25" s="31"/>
      <c r="X25" s="31"/>
    </row>
    <row r="26" spans="1:24" x14ac:dyDescent="0.25">
      <c r="U26" s="31"/>
      <c r="V26" s="31"/>
      <c r="W26" s="31"/>
      <c r="X26" s="31"/>
    </row>
    <row r="27" spans="1:24" x14ac:dyDescent="0.25">
      <c r="U27" s="31"/>
      <c r="V27" s="31"/>
      <c r="W27" s="31"/>
      <c r="X27" s="31"/>
    </row>
    <row r="28" spans="1:24" x14ac:dyDescent="0.25">
      <c r="U28" s="31"/>
      <c r="V28" s="31"/>
      <c r="W28" s="31"/>
      <c r="X28" s="31"/>
    </row>
    <row r="29" spans="1:24" x14ac:dyDescent="0.25">
      <c r="U29" s="31"/>
      <c r="V29" s="31"/>
      <c r="W29" s="31"/>
      <c r="X29" s="3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9"/>
  <sheetViews>
    <sheetView workbookViewId="0">
      <selection activeCell="D19" sqref="D19"/>
    </sheetView>
  </sheetViews>
  <sheetFormatPr defaultColWidth="11" defaultRowHeight="15.75" x14ac:dyDescent="0.25"/>
  <cols>
    <col min="3" max="3" width="13.125" bestFit="1" customWidth="1"/>
  </cols>
  <sheetData>
    <row r="2" spans="2:9" x14ac:dyDescent="0.25">
      <c r="B2" s="32" t="s">
        <v>94</v>
      </c>
      <c r="C2" s="32" t="s">
        <v>102</v>
      </c>
      <c r="E2" s="32" t="s">
        <v>94</v>
      </c>
      <c r="F2" s="32" t="s">
        <v>103</v>
      </c>
      <c r="H2" s="32" t="s">
        <v>94</v>
      </c>
      <c r="I2" s="32" t="s">
        <v>104</v>
      </c>
    </row>
    <row r="3" spans="2:9" x14ac:dyDescent="0.25">
      <c r="B3" s="31">
        <v>5.18</v>
      </c>
      <c r="C3" s="31">
        <v>0.03</v>
      </c>
      <c r="E3" s="31">
        <v>2.36</v>
      </c>
      <c r="F3" s="31">
        <v>0.05</v>
      </c>
      <c r="H3" s="31">
        <v>1.23</v>
      </c>
      <c r="I3" s="31">
        <v>0.03</v>
      </c>
    </row>
    <row r="4" spans="2:9" x14ac:dyDescent="0.25">
      <c r="B4" s="31">
        <v>2.68</v>
      </c>
      <c r="C4" s="31">
        <v>0.03</v>
      </c>
      <c r="E4" s="31">
        <v>3.55</v>
      </c>
      <c r="F4" s="31">
        <v>0.05</v>
      </c>
      <c r="H4" s="31">
        <v>1.66</v>
      </c>
      <c r="I4" s="31">
        <v>0.03</v>
      </c>
    </row>
    <row r="5" spans="2:9" x14ac:dyDescent="0.25">
      <c r="B5" s="31">
        <v>5.3</v>
      </c>
      <c r="C5" s="31">
        <v>0.03</v>
      </c>
      <c r="E5" s="31">
        <v>2.8</v>
      </c>
      <c r="F5" s="31">
        <v>0.05</v>
      </c>
      <c r="H5" s="31">
        <v>1.55</v>
      </c>
      <c r="I5" s="31">
        <v>0.03</v>
      </c>
    </row>
    <row r="6" spans="2:9" x14ac:dyDescent="0.25">
      <c r="B6" s="31">
        <v>2.72</v>
      </c>
      <c r="C6" s="31">
        <v>0.03</v>
      </c>
      <c r="E6" s="31">
        <v>1.71</v>
      </c>
      <c r="F6" s="31">
        <v>0.05</v>
      </c>
      <c r="H6" s="31">
        <v>1.51</v>
      </c>
      <c r="I6" s="31">
        <v>0.03</v>
      </c>
    </row>
    <row r="7" spans="2:9" x14ac:dyDescent="0.25">
      <c r="B7" s="31">
        <v>4.53</v>
      </c>
      <c r="C7" s="31">
        <v>0.03</v>
      </c>
      <c r="E7" s="31">
        <v>2.92</v>
      </c>
      <c r="F7" s="31">
        <v>0.05</v>
      </c>
      <c r="H7" s="31">
        <v>1.94</v>
      </c>
      <c r="I7" s="31">
        <v>0.03</v>
      </c>
    </row>
    <row r="8" spans="2:9" x14ac:dyDescent="0.25">
      <c r="B8" s="31">
        <v>3.71</v>
      </c>
      <c r="C8" s="31">
        <v>0.03</v>
      </c>
      <c r="E8" s="31">
        <v>3.53</v>
      </c>
      <c r="F8" s="31">
        <v>0.05</v>
      </c>
      <c r="H8" s="31">
        <v>2.0499999999999998</v>
      </c>
      <c r="I8" s="31">
        <v>0.03</v>
      </c>
    </row>
    <row r="9" spans="2:9" x14ac:dyDescent="0.25">
      <c r="B9" s="31">
        <v>3.1</v>
      </c>
      <c r="C9" s="31">
        <v>0.03</v>
      </c>
      <c r="E9" s="31">
        <v>3.18</v>
      </c>
      <c r="F9" s="31">
        <v>0.05</v>
      </c>
      <c r="H9" s="31">
        <v>1.53</v>
      </c>
      <c r="I9" s="31">
        <v>0.03</v>
      </c>
    </row>
    <row r="10" spans="2:9" x14ac:dyDescent="0.25">
      <c r="B10" s="31">
        <v>3.5</v>
      </c>
      <c r="C10" s="31"/>
      <c r="E10" s="31">
        <v>2.81</v>
      </c>
      <c r="F10" s="31"/>
      <c r="H10" s="31">
        <v>1.29</v>
      </c>
      <c r="I10" s="31"/>
    </row>
    <row r="11" spans="2:9" x14ac:dyDescent="0.25">
      <c r="B11" s="31">
        <v>3.5</v>
      </c>
      <c r="C11" s="31"/>
      <c r="E11" s="31">
        <v>3.75</v>
      </c>
      <c r="F11" s="31"/>
      <c r="H11" s="31">
        <v>2.0499999999999998</v>
      </c>
      <c r="I11" s="31"/>
    </row>
    <row r="12" spans="2:9" x14ac:dyDescent="0.25">
      <c r="E12" s="31">
        <v>4.41</v>
      </c>
      <c r="F12" s="31"/>
      <c r="H12" s="31">
        <v>2.92</v>
      </c>
      <c r="I12" s="31"/>
    </row>
    <row r="13" spans="2:9" x14ac:dyDescent="0.25">
      <c r="E13" s="31">
        <v>2.54</v>
      </c>
      <c r="F13" s="31"/>
      <c r="H13" s="31">
        <v>1.5</v>
      </c>
      <c r="I13" s="31"/>
    </row>
    <row r="14" spans="2:9" x14ac:dyDescent="0.25">
      <c r="E14" s="31">
        <v>2.69</v>
      </c>
      <c r="F14" s="31"/>
      <c r="H14" s="31">
        <v>1.65</v>
      </c>
      <c r="I14" s="31"/>
    </row>
    <row r="15" spans="2:9" x14ac:dyDescent="0.25">
      <c r="E15" s="31">
        <v>2.35</v>
      </c>
      <c r="F15" s="31"/>
      <c r="H15" s="31">
        <v>1.0900000000000001</v>
      </c>
      <c r="I15" s="31"/>
    </row>
    <row r="16" spans="2:9" x14ac:dyDescent="0.25">
      <c r="E16" s="31">
        <v>3.22</v>
      </c>
      <c r="F16" s="31"/>
      <c r="H16" s="31">
        <v>1.28</v>
      </c>
      <c r="I16" s="31"/>
    </row>
    <row r="17" spans="5:9" x14ac:dyDescent="0.25">
      <c r="E17" s="31">
        <v>3.91</v>
      </c>
      <c r="F17" s="31"/>
      <c r="H17" s="31">
        <v>1.62</v>
      </c>
      <c r="I17" s="31"/>
    </row>
    <row r="18" spans="5:9" x14ac:dyDescent="0.25">
      <c r="E18" s="31">
        <v>3.02</v>
      </c>
      <c r="F18" s="31"/>
      <c r="H18" s="31">
        <v>2.58</v>
      </c>
      <c r="I18" s="31"/>
    </row>
    <row r="19" spans="5:9" x14ac:dyDescent="0.25">
      <c r="E19" s="31">
        <v>3.88</v>
      </c>
      <c r="F19" s="31"/>
      <c r="H19" s="31">
        <v>1.98</v>
      </c>
      <c r="I19" s="3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6"/>
  <sheetViews>
    <sheetView workbookViewId="0">
      <selection activeCell="F24" sqref="F24"/>
    </sheetView>
  </sheetViews>
  <sheetFormatPr defaultColWidth="11" defaultRowHeight="15.75" x14ac:dyDescent="0.25"/>
  <cols>
    <col min="4" max="4" width="8.875" bestFit="1" customWidth="1"/>
    <col min="6" max="7" width="13" bestFit="1" customWidth="1"/>
    <col min="10" max="10" width="11.875" bestFit="1" customWidth="1"/>
    <col min="15" max="15" width="11.875" bestFit="1" customWidth="1"/>
    <col min="16" max="16" width="12.375" bestFit="1" customWidth="1"/>
    <col min="17" max="17" width="14.625" bestFit="1" customWidth="1"/>
  </cols>
  <sheetData>
    <row r="2" spans="1:17" ht="18.75" x14ac:dyDescent="0.25">
      <c r="A2" s="50" t="s">
        <v>34</v>
      </c>
      <c r="B2" s="50"/>
      <c r="C2" s="50"/>
      <c r="D2" s="50"/>
      <c r="J2" s="32" t="s">
        <v>84</v>
      </c>
      <c r="K2" s="32" t="s">
        <v>94</v>
      </c>
      <c r="L2" s="32" t="s">
        <v>95</v>
      </c>
      <c r="M2" s="48" t="s">
        <v>96</v>
      </c>
      <c r="O2" s="32" t="s">
        <v>84</v>
      </c>
      <c r="P2" s="32" t="s">
        <v>97</v>
      </c>
      <c r="Q2" s="32" t="s">
        <v>98</v>
      </c>
    </row>
    <row r="3" spans="1:17" x14ac:dyDescent="0.25">
      <c r="J3" s="31">
        <v>27</v>
      </c>
      <c r="K3" s="31">
        <v>13.4</v>
      </c>
      <c r="L3" s="31">
        <v>11.8</v>
      </c>
      <c r="M3" s="31">
        <v>5.6</v>
      </c>
      <c r="O3" s="31">
        <v>9</v>
      </c>
      <c r="P3" s="31">
        <v>62.5</v>
      </c>
      <c r="Q3" s="31">
        <v>68.400000000000006</v>
      </c>
    </row>
    <row r="4" spans="1:17" x14ac:dyDescent="0.25">
      <c r="J4" s="31">
        <v>29</v>
      </c>
      <c r="K4" s="31"/>
      <c r="L4" s="31"/>
      <c r="M4" s="31"/>
      <c r="O4" s="31">
        <v>18</v>
      </c>
      <c r="P4" s="31">
        <v>12.5</v>
      </c>
      <c r="Q4" s="31">
        <v>36.799999999999997</v>
      </c>
    </row>
    <row r="5" spans="1:17" x14ac:dyDescent="0.25">
      <c r="C5" s="17" t="s">
        <v>30</v>
      </c>
      <c r="D5" s="17" t="s">
        <v>31</v>
      </c>
      <c r="F5" s="17" t="s">
        <v>32</v>
      </c>
      <c r="G5" s="17" t="s">
        <v>33</v>
      </c>
      <c r="J5" s="31">
        <v>31</v>
      </c>
      <c r="K5" s="31"/>
      <c r="L5" s="31"/>
      <c r="M5" s="31"/>
      <c r="O5" s="31">
        <v>27</v>
      </c>
      <c r="P5" s="31">
        <v>6.3</v>
      </c>
      <c r="Q5" s="31">
        <v>31.6</v>
      </c>
    </row>
    <row r="6" spans="1:17" x14ac:dyDescent="0.25">
      <c r="C6" s="25">
        <v>1.6959064327485378</v>
      </c>
      <c r="D6" s="26">
        <v>1.9559902200489001</v>
      </c>
      <c r="F6" s="25">
        <v>9.6788990825688082</v>
      </c>
      <c r="G6" s="27">
        <v>1.96</v>
      </c>
      <c r="J6" s="31">
        <v>33</v>
      </c>
      <c r="K6" s="31">
        <v>4.9000000000000004</v>
      </c>
      <c r="L6" s="31">
        <v>2.6</v>
      </c>
      <c r="M6" s="31">
        <v>0</v>
      </c>
      <c r="O6" s="31">
        <v>36</v>
      </c>
      <c r="P6" s="31">
        <v>0</v>
      </c>
      <c r="Q6" s="31">
        <v>5.3</v>
      </c>
    </row>
    <row r="7" spans="1:17" x14ac:dyDescent="0.25">
      <c r="C7" s="28">
        <v>2.2759714512291835</v>
      </c>
      <c r="D7" s="27">
        <v>2.0588235294117649</v>
      </c>
      <c r="F7" s="28">
        <v>7.7738515901060072</v>
      </c>
      <c r="G7" s="27">
        <v>2.1025641025641026</v>
      </c>
      <c r="J7" s="31">
        <v>37</v>
      </c>
      <c r="K7" s="31"/>
      <c r="L7" s="31"/>
      <c r="M7" s="31"/>
      <c r="O7" s="31">
        <v>45</v>
      </c>
      <c r="P7" s="31">
        <v>0</v>
      </c>
      <c r="Q7" s="31">
        <v>0</v>
      </c>
    </row>
    <row r="8" spans="1:17" x14ac:dyDescent="0.25">
      <c r="C8" s="28">
        <v>3.4328358208955225</v>
      </c>
      <c r="D8" s="27">
        <v>2.8417266187050356</v>
      </c>
      <c r="F8" s="28">
        <v>6.6715542521994129</v>
      </c>
      <c r="G8" s="27">
        <v>1.1714285714285713</v>
      </c>
      <c r="J8" s="31">
        <v>39</v>
      </c>
      <c r="K8" s="31">
        <v>3.7</v>
      </c>
      <c r="L8" s="31">
        <v>2.6</v>
      </c>
      <c r="M8" s="31">
        <v>0</v>
      </c>
      <c r="O8" s="31">
        <v>54</v>
      </c>
      <c r="P8" s="31">
        <v>0</v>
      </c>
      <c r="Q8" s="31">
        <v>0</v>
      </c>
    </row>
    <row r="9" spans="1:17" x14ac:dyDescent="0.25">
      <c r="C9" s="28">
        <v>2.1348314606741572</v>
      </c>
      <c r="D9" s="27">
        <v>1.7924528301886793</v>
      </c>
      <c r="F9" s="28">
        <v>9.2592592592592595</v>
      </c>
      <c r="G9" s="27">
        <v>2.214022140221402</v>
      </c>
      <c r="J9" s="31">
        <v>43</v>
      </c>
      <c r="K9" s="31"/>
      <c r="L9" s="31"/>
      <c r="M9" s="31"/>
      <c r="O9" s="31">
        <v>63</v>
      </c>
      <c r="P9" s="31">
        <v>0</v>
      </c>
      <c r="Q9" s="31">
        <v>0</v>
      </c>
    </row>
    <row r="10" spans="1:17" x14ac:dyDescent="0.25">
      <c r="C10" s="28">
        <v>1.5000000000000002</v>
      </c>
      <c r="D10" s="27">
        <v>2.0470588235294116</v>
      </c>
      <c r="F10" s="28">
        <v>8.6519607843137258</v>
      </c>
      <c r="G10" s="27"/>
      <c r="J10" s="31">
        <v>45</v>
      </c>
      <c r="K10" s="31">
        <v>0</v>
      </c>
      <c r="L10" s="31">
        <v>1.3</v>
      </c>
      <c r="M10" s="31">
        <v>0</v>
      </c>
      <c r="O10" s="31">
        <v>72</v>
      </c>
      <c r="P10" s="31">
        <v>0</v>
      </c>
      <c r="Q10" s="31">
        <v>0</v>
      </c>
    </row>
    <row r="11" spans="1:17" x14ac:dyDescent="0.25">
      <c r="C11" s="28">
        <v>2.5991189427312777</v>
      </c>
      <c r="D11" s="27">
        <v>1.7112299465240639</v>
      </c>
      <c r="F11" s="28">
        <v>7.5742574257425739</v>
      </c>
      <c r="G11" s="27"/>
      <c r="J11" s="31">
        <v>49</v>
      </c>
      <c r="K11" s="31"/>
      <c r="L11" s="31"/>
      <c r="M11" s="31"/>
      <c r="O11" s="31">
        <v>81</v>
      </c>
      <c r="P11" s="31">
        <v>0</v>
      </c>
      <c r="Q11" s="31">
        <v>0</v>
      </c>
    </row>
    <row r="12" spans="1:17" x14ac:dyDescent="0.25">
      <c r="C12" s="28">
        <v>2.3829787234042552</v>
      </c>
      <c r="D12" s="27">
        <v>2.4734982332155475</v>
      </c>
      <c r="F12" s="28"/>
      <c r="G12" s="27"/>
      <c r="J12" s="31">
        <v>51</v>
      </c>
      <c r="K12" s="31">
        <v>0</v>
      </c>
      <c r="L12" s="31">
        <v>0</v>
      </c>
      <c r="M12" s="31">
        <v>0</v>
      </c>
      <c r="O12" s="31">
        <v>90</v>
      </c>
      <c r="P12" s="31">
        <v>0</v>
      </c>
      <c r="Q12" s="31">
        <v>0</v>
      </c>
    </row>
    <row r="13" spans="1:17" x14ac:dyDescent="0.25">
      <c r="C13" s="28">
        <v>1.8949343339587241</v>
      </c>
      <c r="D13" s="27">
        <v>2.1885521885521886</v>
      </c>
      <c r="F13" s="28"/>
      <c r="G13" s="27"/>
      <c r="J13" s="31">
        <v>55</v>
      </c>
      <c r="K13" s="31"/>
      <c r="L13" s="31"/>
      <c r="M13" s="31"/>
      <c r="O13" s="31">
        <v>99</v>
      </c>
      <c r="P13" s="31">
        <v>0</v>
      </c>
      <c r="Q13" s="31">
        <v>0</v>
      </c>
    </row>
    <row r="14" spans="1:17" x14ac:dyDescent="0.25">
      <c r="C14" s="28">
        <v>1.4007782101167316</v>
      </c>
      <c r="D14" s="27">
        <v>1.4545454545454544</v>
      </c>
      <c r="F14" s="28"/>
      <c r="G14" s="27"/>
      <c r="J14" s="31">
        <v>57</v>
      </c>
      <c r="K14" s="31">
        <v>0</v>
      </c>
      <c r="L14" s="31">
        <v>0</v>
      </c>
      <c r="M14" s="31">
        <v>0</v>
      </c>
      <c r="O14" s="31">
        <v>108</v>
      </c>
      <c r="P14" s="31">
        <v>0</v>
      </c>
      <c r="Q14" s="31">
        <v>0</v>
      </c>
    </row>
    <row r="15" spans="1:17" x14ac:dyDescent="0.25">
      <c r="C15" s="29"/>
      <c r="D15" s="30"/>
      <c r="F15" s="29"/>
      <c r="G15" s="30"/>
      <c r="J15" s="31">
        <v>61</v>
      </c>
      <c r="K15" s="31"/>
      <c r="L15" s="31"/>
      <c r="M15" s="31"/>
    </row>
    <row r="16" spans="1:17" x14ac:dyDescent="0.25">
      <c r="C16" s="29"/>
      <c r="D16" s="30"/>
      <c r="F16" s="29"/>
      <c r="G16" s="30"/>
      <c r="J16" s="31">
        <v>63</v>
      </c>
      <c r="K16" s="31">
        <v>0</v>
      </c>
      <c r="L16" s="31">
        <v>0</v>
      </c>
      <c r="M16" s="31">
        <v>0</v>
      </c>
    </row>
    <row r="17" spans="2:13" x14ac:dyDescent="0.25">
      <c r="C17" s="29"/>
      <c r="D17" s="30"/>
      <c r="F17" s="29"/>
      <c r="G17" s="30"/>
      <c r="J17" s="31">
        <v>67</v>
      </c>
      <c r="K17" s="31"/>
      <c r="L17" s="31"/>
      <c r="M17" s="31"/>
    </row>
    <row r="18" spans="2:13" x14ac:dyDescent="0.25">
      <c r="C18" s="13"/>
      <c r="D18" s="15"/>
      <c r="F18" s="13"/>
      <c r="G18" s="15"/>
      <c r="J18" s="31">
        <v>69</v>
      </c>
      <c r="K18" s="31">
        <v>0</v>
      </c>
      <c r="L18" s="31">
        <v>0</v>
      </c>
      <c r="M18" s="31">
        <v>0</v>
      </c>
    </row>
    <row r="19" spans="2:13" x14ac:dyDescent="0.25">
      <c r="B19" s="12" t="s">
        <v>29</v>
      </c>
      <c r="C19" s="12">
        <f>AVERAGE(C6:C18)</f>
        <v>2.1463728195287093</v>
      </c>
      <c r="D19" s="12">
        <f>AVERAGE(D6:D18)</f>
        <v>2.0582086494134497</v>
      </c>
      <c r="E19" s="12" t="s">
        <v>29</v>
      </c>
      <c r="F19" s="12">
        <f>AVERAGE(F6:F18)</f>
        <v>8.2682970656982988</v>
      </c>
      <c r="G19" s="12">
        <f>AVERAGE(G6:G18)</f>
        <v>1.8620037035535191</v>
      </c>
      <c r="J19" s="31">
        <v>73</v>
      </c>
      <c r="K19" s="31"/>
      <c r="L19" s="31"/>
      <c r="M19" s="31"/>
    </row>
    <row r="20" spans="2:13" x14ac:dyDescent="0.25">
      <c r="J20" s="31">
        <v>75</v>
      </c>
      <c r="K20" s="31">
        <v>0</v>
      </c>
      <c r="L20" s="31">
        <v>0</v>
      </c>
      <c r="M20" s="31">
        <v>0</v>
      </c>
    </row>
    <row r="21" spans="2:13" x14ac:dyDescent="0.25">
      <c r="J21" s="31">
        <v>79</v>
      </c>
      <c r="K21" s="31"/>
      <c r="L21" s="31"/>
      <c r="M21" s="31"/>
    </row>
    <row r="22" spans="2:13" x14ac:dyDescent="0.25">
      <c r="J22" s="31">
        <v>81</v>
      </c>
      <c r="K22" s="31">
        <v>0</v>
      </c>
      <c r="L22" s="31">
        <v>0</v>
      </c>
      <c r="M22" s="31">
        <v>0</v>
      </c>
    </row>
    <row r="23" spans="2:13" x14ac:dyDescent="0.25">
      <c r="J23" s="31"/>
      <c r="K23" s="31"/>
      <c r="L23" s="31"/>
      <c r="M23" s="31"/>
    </row>
    <row r="24" spans="2:13" x14ac:dyDescent="0.25">
      <c r="J24" s="31"/>
      <c r="K24" s="31"/>
      <c r="L24" s="31"/>
      <c r="M24" s="31"/>
    </row>
    <row r="25" spans="2:13" x14ac:dyDescent="0.25">
      <c r="J25" s="31"/>
      <c r="K25" s="31"/>
      <c r="L25" s="31"/>
      <c r="M25" s="31"/>
    </row>
    <row r="26" spans="2:13" x14ac:dyDescent="0.25">
      <c r="J26" s="31"/>
      <c r="K26" s="31"/>
      <c r="L26" s="31"/>
      <c r="M26" s="31"/>
    </row>
  </sheetData>
  <mergeCells count="1">
    <mergeCell ref="A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5"/>
  <sheetViews>
    <sheetView tabSelected="1" workbookViewId="0">
      <selection activeCell="S23" sqref="S23:U27"/>
    </sheetView>
  </sheetViews>
  <sheetFormatPr defaultColWidth="11" defaultRowHeight="15.75" x14ac:dyDescent="0.25"/>
  <cols>
    <col min="3" max="3" width="14.375" bestFit="1" customWidth="1"/>
    <col min="11" max="11" width="11.875" bestFit="1" customWidth="1"/>
    <col min="12" max="12" width="11" bestFit="1" customWidth="1"/>
    <col min="13" max="13" width="14.375" bestFit="1" customWidth="1"/>
    <col min="15" max="15" width="11.875" bestFit="1" customWidth="1"/>
    <col min="19" max="19" width="11.875" bestFit="1" customWidth="1"/>
  </cols>
  <sheetData>
    <row r="2" spans="2:21" x14ac:dyDescent="0.25">
      <c r="B2" s="32" t="s">
        <v>94</v>
      </c>
      <c r="C2" s="32" t="s">
        <v>99</v>
      </c>
      <c r="E2" s="32" t="s">
        <v>94</v>
      </c>
      <c r="F2" s="48" t="s">
        <v>101</v>
      </c>
      <c r="H2" s="32" t="s">
        <v>94</v>
      </c>
      <c r="I2" s="32" t="s">
        <v>100</v>
      </c>
      <c r="K2" s="32" t="s">
        <v>84</v>
      </c>
      <c r="L2" s="32" t="s">
        <v>25</v>
      </c>
      <c r="M2" s="32" t="s">
        <v>99</v>
      </c>
      <c r="O2" s="32" t="s">
        <v>84</v>
      </c>
      <c r="P2" s="32" t="s">
        <v>5</v>
      </c>
      <c r="Q2" s="48" t="s">
        <v>101</v>
      </c>
      <c r="S2" s="32" t="s">
        <v>84</v>
      </c>
      <c r="T2" s="32" t="s">
        <v>8</v>
      </c>
      <c r="U2" s="32" t="s">
        <v>100</v>
      </c>
    </row>
    <row r="3" spans="2:21" x14ac:dyDescent="0.25">
      <c r="B3" s="31">
        <v>5.18</v>
      </c>
      <c r="C3" s="31">
        <v>12.88</v>
      </c>
      <c r="E3" s="31">
        <v>2.36</v>
      </c>
      <c r="F3" s="31">
        <v>16.21</v>
      </c>
      <c r="H3" s="31">
        <v>1.23</v>
      </c>
      <c r="I3" s="31">
        <v>8.1</v>
      </c>
      <c r="K3" s="31">
        <v>10</v>
      </c>
      <c r="L3" s="31">
        <v>71.400000000000006</v>
      </c>
      <c r="M3" s="31">
        <v>65</v>
      </c>
      <c r="O3" s="31">
        <v>1</v>
      </c>
      <c r="P3" s="31">
        <v>96.3</v>
      </c>
      <c r="Q3" s="31">
        <v>100</v>
      </c>
      <c r="S3" s="31">
        <v>27</v>
      </c>
      <c r="T3" s="31">
        <v>13.4</v>
      </c>
      <c r="U3" s="31">
        <v>8.33</v>
      </c>
    </row>
    <row r="4" spans="2:21" x14ac:dyDescent="0.25">
      <c r="B4" s="31">
        <v>2.68</v>
      </c>
      <c r="C4" s="31">
        <v>9.4600000000000009</v>
      </c>
      <c r="E4" s="31">
        <v>3.55</v>
      </c>
      <c r="F4" s="31">
        <v>12.07</v>
      </c>
      <c r="H4" s="31">
        <v>1.66</v>
      </c>
      <c r="I4" s="31">
        <v>7.39</v>
      </c>
      <c r="K4" s="31">
        <v>20</v>
      </c>
      <c r="L4" s="31">
        <v>14.3</v>
      </c>
      <c r="M4" s="31">
        <v>25</v>
      </c>
      <c r="O4" s="31">
        <v>5</v>
      </c>
      <c r="P4" s="31"/>
      <c r="Q4" s="31"/>
      <c r="S4" s="31">
        <v>29</v>
      </c>
      <c r="T4" s="31"/>
      <c r="U4" s="31"/>
    </row>
    <row r="5" spans="2:21" x14ac:dyDescent="0.25">
      <c r="B5" s="31">
        <v>5.3</v>
      </c>
      <c r="C5" s="31">
        <v>10.16</v>
      </c>
      <c r="E5" s="31">
        <v>2.8</v>
      </c>
      <c r="F5" s="31">
        <v>7.37</v>
      </c>
      <c r="H5" s="31">
        <v>1.55</v>
      </c>
      <c r="I5" s="31">
        <v>4.3</v>
      </c>
      <c r="K5" s="31">
        <v>30</v>
      </c>
      <c r="L5" s="31">
        <v>14.3</v>
      </c>
      <c r="M5" s="31">
        <v>17.5</v>
      </c>
      <c r="O5" s="31">
        <v>7</v>
      </c>
      <c r="P5" s="31">
        <v>67.099999999999994</v>
      </c>
      <c r="Q5" s="31">
        <v>92.9</v>
      </c>
      <c r="S5" s="31">
        <v>31</v>
      </c>
      <c r="T5" s="31"/>
      <c r="U5" s="31"/>
    </row>
    <row r="6" spans="2:21" x14ac:dyDescent="0.25">
      <c r="B6" s="31">
        <v>2.72</v>
      </c>
      <c r="C6" s="31">
        <v>8.57</v>
      </c>
      <c r="E6" s="31">
        <v>1.71</v>
      </c>
      <c r="F6" s="31">
        <v>5.26</v>
      </c>
      <c r="H6" s="31">
        <v>1.51</v>
      </c>
      <c r="I6" s="31">
        <v>3.26</v>
      </c>
      <c r="K6" s="31">
        <v>40</v>
      </c>
      <c r="L6" s="31">
        <v>0</v>
      </c>
      <c r="M6" s="31">
        <v>7.5</v>
      </c>
      <c r="O6" s="31">
        <v>11</v>
      </c>
      <c r="P6" s="31"/>
      <c r="Q6" s="31"/>
      <c r="S6" s="31">
        <v>33</v>
      </c>
      <c r="T6" s="31">
        <v>4.9000000000000004</v>
      </c>
      <c r="U6" s="31">
        <v>2.8</v>
      </c>
    </row>
    <row r="7" spans="2:21" x14ac:dyDescent="0.25">
      <c r="B7" s="31">
        <v>4.53</v>
      </c>
      <c r="C7" s="31"/>
      <c r="E7" s="31">
        <v>2.92</v>
      </c>
      <c r="F7" s="31">
        <v>7.25</v>
      </c>
      <c r="H7" s="31">
        <v>1.94</v>
      </c>
      <c r="I7" s="31">
        <v>3.15</v>
      </c>
      <c r="K7" s="31">
        <v>50</v>
      </c>
      <c r="L7" s="31">
        <v>0</v>
      </c>
      <c r="M7" s="31">
        <v>2.5</v>
      </c>
      <c r="O7" s="31">
        <v>13</v>
      </c>
      <c r="P7" s="31">
        <v>47.6</v>
      </c>
      <c r="Q7" s="31">
        <v>76.8</v>
      </c>
      <c r="S7" s="31">
        <v>37</v>
      </c>
      <c r="T7" s="31"/>
      <c r="U7" s="31"/>
    </row>
    <row r="8" spans="2:21" x14ac:dyDescent="0.25">
      <c r="B8" s="31">
        <v>3.71</v>
      </c>
      <c r="C8" s="31"/>
      <c r="E8" s="31">
        <v>3.53</v>
      </c>
      <c r="F8" s="31">
        <v>10.39</v>
      </c>
      <c r="H8" s="31">
        <v>2.0499999999999998</v>
      </c>
      <c r="I8" s="31">
        <v>4.96</v>
      </c>
      <c r="K8" s="31">
        <v>60</v>
      </c>
      <c r="L8" s="31">
        <v>0</v>
      </c>
      <c r="M8" s="31">
        <v>0</v>
      </c>
      <c r="O8" s="31">
        <v>17</v>
      </c>
      <c r="P8" s="31"/>
      <c r="Q8" s="31"/>
      <c r="S8" s="31">
        <v>39</v>
      </c>
      <c r="T8" s="31">
        <v>3.7</v>
      </c>
      <c r="U8" s="31">
        <v>2.8</v>
      </c>
    </row>
    <row r="9" spans="2:21" x14ac:dyDescent="0.25">
      <c r="B9" s="31">
        <v>3.1</v>
      </c>
      <c r="C9" s="31"/>
      <c r="E9" s="31">
        <v>3.18</v>
      </c>
      <c r="F9" s="31">
        <v>4.9800000000000004</v>
      </c>
      <c r="H9" s="31">
        <v>1.53</v>
      </c>
      <c r="I9" s="31">
        <v>4.43</v>
      </c>
      <c r="K9" s="31">
        <v>70</v>
      </c>
      <c r="L9" s="31">
        <v>0</v>
      </c>
      <c r="M9" s="31">
        <v>0</v>
      </c>
      <c r="O9" s="31">
        <v>19</v>
      </c>
      <c r="P9" s="31">
        <v>29.3</v>
      </c>
      <c r="Q9" s="31">
        <v>51.8</v>
      </c>
      <c r="S9" s="31">
        <v>43</v>
      </c>
      <c r="T9" s="31"/>
      <c r="U9" s="31"/>
    </row>
    <row r="10" spans="2:21" x14ac:dyDescent="0.25">
      <c r="B10" s="31">
        <v>3.5</v>
      </c>
      <c r="C10" s="31"/>
      <c r="E10" s="31">
        <v>2.81</v>
      </c>
      <c r="F10" s="31">
        <v>4.7</v>
      </c>
      <c r="H10" s="31">
        <v>1.29</v>
      </c>
      <c r="I10" s="31">
        <v>3.85</v>
      </c>
      <c r="K10" s="31">
        <v>80</v>
      </c>
      <c r="L10" s="31">
        <v>0</v>
      </c>
      <c r="M10" s="31">
        <v>0</v>
      </c>
      <c r="O10" s="31">
        <v>23</v>
      </c>
      <c r="P10" s="31"/>
      <c r="Q10" s="31"/>
      <c r="S10" s="31">
        <v>45</v>
      </c>
      <c r="T10" s="31">
        <v>0</v>
      </c>
      <c r="U10" s="31">
        <v>0</v>
      </c>
    </row>
    <row r="11" spans="2:21" x14ac:dyDescent="0.25">
      <c r="B11" s="31">
        <v>3.5</v>
      </c>
      <c r="C11" s="31"/>
      <c r="E11" s="31">
        <v>3.75</v>
      </c>
      <c r="F11" s="31"/>
      <c r="H11" s="31">
        <v>2.0499999999999998</v>
      </c>
      <c r="I11" s="31">
        <v>3.45</v>
      </c>
      <c r="K11" s="31">
        <v>90</v>
      </c>
      <c r="L11" s="31">
        <v>0</v>
      </c>
      <c r="M11" s="31">
        <v>0</v>
      </c>
      <c r="O11" s="31">
        <v>25</v>
      </c>
      <c r="P11" s="31">
        <v>18.3</v>
      </c>
      <c r="Q11" s="31">
        <v>46.6</v>
      </c>
      <c r="S11" s="31">
        <v>49</v>
      </c>
      <c r="T11" s="31"/>
      <c r="U11" s="31"/>
    </row>
    <row r="12" spans="2:21" x14ac:dyDescent="0.25">
      <c r="E12" s="31">
        <v>4.41</v>
      </c>
      <c r="F12" s="31"/>
      <c r="H12" s="31">
        <v>2.92</v>
      </c>
      <c r="I12" s="31">
        <v>5.0199999999999996</v>
      </c>
      <c r="K12" s="31">
        <v>100</v>
      </c>
      <c r="L12" s="31">
        <v>0</v>
      </c>
      <c r="M12" s="31">
        <v>0</v>
      </c>
      <c r="O12" s="31">
        <v>27</v>
      </c>
      <c r="P12" s="31"/>
      <c r="Q12" s="31"/>
      <c r="S12" s="31">
        <v>51</v>
      </c>
      <c r="T12" s="31">
        <v>0</v>
      </c>
      <c r="U12" s="31">
        <v>0</v>
      </c>
    </row>
    <row r="13" spans="2:21" x14ac:dyDescent="0.25">
      <c r="E13" s="31">
        <v>2.54</v>
      </c>
      <c r="F13" s="31"/>
      <c r="H13" s="31">
        <v>1.5</v>
      </c>
      <c r="I13" s="31">
        <v>2.13</v>
      </c>
      <c r="O13" s="31">
        <v>29</v>
      </c>
      <c r="P13" s="31"/>
      <c r="Q13" s="31"/>
      <c r="S13" s="31">
        <v>55</v>
      </c>
      <c r="T13" s="31"/>
      <c r="U13" s="31"/>
    </row>
    <row r="14" spans="2:21" x14ac:dyDescent="0.25">
      <c r="E14" s="31">
        <v>2.69</v>
      </c>
      <c r="F14" s="31"/>
      <c r="H14" s="31">
        <v>1.65</v>
      </c>
      <c r="I14" s="31">
        <v>2.52</v>
      </c>
      <c r="O14" s="31">
        <v>31</v>
      </c>
      <c r="P14" s="31">
        <v>6.1</v>
      </c>
      <c r="Q14" s="31">
        <v>14.3</v>
      </c>
      <c r="S14" s="31">
        <v>57</v>
      </c>
      <c r="T14" s="31">
        <v>0</v>
      </c>
      <c r="U14" s="31">
        <v>0</v>
      </c>
    </row>
    <row r="15" spans="2:21" x14ac:dyDescent="0.25">
      <c r="E15" s="31">
        <v>2.35</v>
      </c>
      <c r="F15" s="31"/>
      <c r="H15" s="31">
        <v>1.0900000000000001</v>
      </c>
      <c r="I15" s="31"/>
      <c r="O15" s="31">
        <v>33</v>
      </c>
      <c r="P15" s="31"/>
      <c r="Q15" s="31"/>
      <c r="S15" s="31">
        <v>61</v>
      </c>
      <c r="T15" s="31"/>
      <c r="U15" s="31"/>
    </row>
    <row r="16" spans="2:21" x14ac:dyDescent="0.25">
      <c r="E16" s="31">
        <v>3.22</v>
      </c>
      <c r="F16" s="31"/>
      <c r="H16" s="31">
        <v>1.28</v>
      </c>
      <c r="I16" s="31"/>
      <c r="O16" s="31">
        <v>37</v>
      </c>
      <c r="P16" s="31">
        <v>6.1</v>
      </c>
      <c r="Q16" s="31">
        <v>10.7</v>
      </c>
      <c r="S16" s="31">
        <v>63</v>
      </c>
      <c r="T16" s="31">
        <v>0</v>
      </c>
      <c r="U16" s="31">
        <v>0</v>
      </c>
    </row>
    <row r="17" spans="5:21" x14ac:dyDescent="0.25">
      <c r="E17" s="31">
        <v>3.91</v>
      </c>
      <c r="F17" s="31"/>
      <c r="H17" s="31">
        <v>1.62</v>
      </c>
      <c r="I17" s="31"/>
      <c r="O17" s="31">
        <v>39</v>
      </c>
      <c r="P17" s="31"/>
      <c r="Q17" s="31"/>
      <c r="S17" s="31">
        <v>67</v>
      </c>
      <c r="T17" s="31"/>
      <c r="U17" s="31"/>
    </row>
    <row r="18" spans="5:21" x14ac:dyDescent="0.25">
      <c r="E18" s="31">
        <v>3.02</v>
      </c>
      <c r="F18" s="31"/>
      <c r="H18" s="31">
        <v>2.58</v>
      </c>
      <c r="I18" s="31"/>
      <c r="O18" s="31">
        <v>43</v>
      </c>
      <c r="P18" s="31">
        <v>2.4</v>
      </c>
      <c r="Q18" s="31">
        <v>7.1</v>
      </c>
      <c r="S18" s="31">
        <v>69</v>
      </c>
      <c r="T18" s="31">
        <v>0</v>
      </c>
      <c r="U18" s="31">
        <v>0</v>
      </c>
    </row>
    <row r="19" spans="5:21" x14ac:dyDescent="0.25">
      <c r="E19" s="31">
        <v>3.88</v>
      </c>
      <c r="F19" s="31"/>
      <c r="H19" s="31">
        <v>1.98</v>
      </c>
      <c r="I19" s="31"/>
      <c r="O19" s="31">
        <v>45</v>
      </c>
      <c r="P19" s="31"/>
      <c r="Q19" s="31"/>
      <c r="S19" s="31">
        <v>73</v>
      </c>
      <c r="T19" s="31"/>
      <c r="U19" s="31"/>
    </row>
    <row r="20" spans="5:21" x14ac:dyDescent="0.25">
      <c r="O20" s="31">
        <v>49</v>
      </c>
      <c r="P20" s="31">
        <v>3.7</v>
      </c>
      <c r="Q20" s="31">
        <v>3.6</v>
      </c>
      <c r="S20" s="31">
        <v>75</v>
      </c>
      <c r="T20" s="31">
        <v>0</v>
      </c>
      <c r="U20" s="31">
        <v>0</v>
      </c>
    </row>
    <row r="21" spans="5:21" x14ac:dyDescent="0.25">
      <c r="O21" s="31">
        <v>51</v>
      </c>
      <c r="P21" s="31"/>
      <c r="Q21" s="31"/>
      <c r="S21" s="31">
        <v>79</v>
      </c>
      <c r="T21" s="31"/>
      <c r="U21" s="31"/>
    </row>
    <row r="22" spans="5:21" x14ac:dyDescent="0.25">
      <c r="O22" s="31">
        <v>55</v>
      </c>
      <c r="P22" s="31">
        <v>2.4</v>
      </c>
      <c r="Q22" s="31">
        <v>3.6</v>
      </c>
      <c r="S22" s="31">
        <v>81</v>
      </c>
      <c r="T22" s="31">
        <v>0</v>
      </c>
      <c r="U22" s="31">
        <v>0</v>
      </c>
    </row>
    <row r="23" spans="5:21" x14ac:dyDescent="0.25">
      <c r="O23" s="31"/>
      <c r="P23" s="31"/>
      <c r="Q23" s="31"/>
      <c r="S23" s="31"/>
      <c r="T23" s="31"/>
      <c r="U23" s="31"/>
    </row>
    <row r="24" spans="5:21" x14ac:dyDescent="0.25">
      <c r="O24" s="31"/>
      <c r="P24" s="31"/>
      <c r="Q24" s="31"/>
      <c r="S24" s="31"/>
      <c r="T24" s="31"/>
      <c r="U24" s="31"/>
    </row>
    <row r="25" spans="5:21" x14ac:dyDescent="0.25">
      <c r="O25" s="31"/>
      <c r="P25" s="31"/>
      <c r="Q25" s="31"/>
      <c r="S25" s="31"/>
      <c r="T25" s="31"/>
      <c r="U25" s="31"/>
    </row>
    <row r="26" spans="5:21" x14ac:dyDescent="0.25">
      <c r="O26" s="31"/>
      <c r="P26" s="31"/>
      <c r="Q26" s="31"/>
      <c r="S26" s="31"/>
      <c r="T26" s="31"/>
      <c r="U26" s="31"/>
    </row>
    <row r="27" spans="5:21" x14ac:dyDescent="0.25">
      <c r="O27" s="31"/>
      <c r="P27" s="31"/>
      <c r="Q27" s="31"/>
    </row>
    <row r="28" spans="5:21" x14ac:dyDescent="0.25">
      <c r="O28" s="31"/>
      <c r="P28" s="31"/>
      <c r="Q28" s="31"/>
    </row>
    <row r="29" spans="5:21" x14ac:dyDescent="0.25">
      <c r="O29" s="31"/>
      <c r="P29" s="31"/>
      <c r="Q29" s="31"/>
    </row>
    <row r="30" spans="5:21" x14ac:dyDescent="0.25">
      <c r="O30" s="31"/>
      <c r="P30" s="31"/>
      <c r="Q30" s="31"/>
    </row>
    <row r="31" spans="5:21" x14ac:dyDescent="0.25">
      <c r="O31" s="31"/>
      <c r="P31" s="31"/>
      <c r="Q31" s="31"/>
    </row>
    <row r="32" spans="5:21" x14ac:dyDescent="0.25">
      <c r="O32" s="31"/>
      <c r="P32" s="31"/>
      <c r="Q32" s="31"/>
    </row>
    <row r="33" spans="15:17" x14ac:dyDescent="0.25">
      <c r="O33" s="31"/>
      <c r="P33" s="31"/>
      <c r="Q33" s="31"/>
    </row>
    <row r="34" spans="15:17" x14ac:dyDescent="0.25">
      <c r="O34" s="31"/>
      <c r="P34" s="31"/>
      <c r="Q34" s="31"/>
    </row>
    <row r="35" spans="15:17" x14ac:dyDescent="0.25">
      <c r="O35" s="31"/>
      <c r="P35" s="31"/>
      <c r="Q35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3"/>
  <sheetViews>
    <sheetView workbookViewId="0">
      <selection activeCell="J25" sqref="J25"/>
    </sheetView>
  </sheetViews>
  <sheetFormatPr defaultColWidth="11" defaultRowHeight="15.75" x14ac:dyDescent="0.25"/>
  <cols>
    <col min="3" max="3" width="16.875" bestFit="1" customWidth="1"/>
    <col min="4" max="4" width="16.5" bestFit="1" customWidth="1"/>
    <col min="5" max="5" width="16.375" bestFit="1" customWidth="1"/>
  </cols>
  <sheetData>
    <row r="2" spans="2:11" ht="18.75" x14ac:dyDescent="0.25">
      <c r="B2" s="50" t="s">
        <v>12</v>
      </c>
      <c r="C2" s="50"/>
      <c r="D2" s="50"/>
      <c r="E2" s="50"/>
    </row>
    <row r="4" spans="2:11" x14ac:dyDescent="0.25">
      <c r="C4" s="1" t="s">
        <v>13</v>
      </c>
      <c r="D4" s="1" t="s">
        <v>14</v>
      </c>
      <c r="E4" s="1" t="s">
        <v>15</v>
      </c>
      <c r="F4" s="1" t="s">
        <v>16</v>
      </c>
      <c r="G4" s="1" t="s">
        <v>17</v>
      </c>
      <c r="H4" s="1" t="s">
        <v>18</v>
      </c>
      <c r="I4" s="1" t="s">
        <v>19</v>
      </c>
      <c r="J4" s="1" t="s">
        <v>20</v>
      </c>
      <c r="K4" s="1" t="s">
        <v>21</v>
      </c>
    </row>
    <row r="5" spans="2:11" x14ac:dyDescent="0.25">
      <c r="C5" s="2">
        <v>4.3099999999999996</v>
      </c>
      <c r="D5" s="6">
        <v>1.2</v>
      </c>
      <c r="E5" s="6">
        <v>1.1599999999999999</v>
      </c>
      <c r="F5" s="6">
        <v>2.12</v>
      </c>
      <c r="G5" s="6">
        <v>5.16</v>
      </c>
      <c r="H5" s="6">
        <v>2.9</v>
      </c>
      <c r="I5" s="6">
        <v>1.8</v>
      </c>
      <c r="J5" s="6">
        <v>2.06</v>
      </c>
      <c r="K5" s="4">
        <v>2.4900000000000002</v>
      </c>
    </row>
    <row r="6" spans="2:11" x14ac:dyDescent="0.25">
      <c r="C6" s="5">
        <v>7.66</v>
      </c>
      <c r="D6" s="6">
        <v>4.7699999999999996</v>
      </c>
      <c r="E6" s="6">
        <v>1.0900000000000001</v>
      </c>
      <c r="F6" s="6">
        <v>2.31</v>
      </c>
      <c r="G6" s="6">
        <v>4.92</v>
      </c>
      <c r="H6" s="6">
        <v>2.91</v>
      </c>
      <c r="I6" s="6">
        <v>1.7</v>
      </c>
      <c r="J6" s="6">
        <v>2.5499999999999998</v>
      </c>
      <c r="K6" s="7">
        <v>2.1</v>
      </c>
    </row>
    <row r="7" spans="2:11" x14ac:dyDescent="0.25">
      <c r="C7" s="5">
        <v>6.89</v>
      </c>
      <c r="D7" s="6">
        <v>4.6399999999999997</v>
      </c>
      <c r="E7" s="6">
        <v>2.2000000000000002</v>
      </c>
      <c r="F7" s="6">
        <v>2.2400000000000002</v>
      </c>
      <c r="G7" s="6">
        <v>3.23</v>
      </c>
      <c r="H7" s="6">
        <v>1.47</v>
      </c>
      <c r="I7" s="6">
        <v>1.56</v>
      </c>
      <c r="J7" s="6">
        <v>1.2</v>
      </c>
      <c r="K7" s="7">
        <v>1.75</v>
      </c>
    </row>
    <row r="8" spans="2:11" x14ac:dyDescent="0.25">
      <c r="C8" s="5"/>
      <c r="D8" s="6">
        <v>2.4700000000000002</v>
      </c>
      <c r="E8" s="6"/>
      <c r="F8" s="6"/>
      <c r="G8" s="6">
        <v>2.54</v>
      </c>
      <c r="H8" s="6">
        <v>4.76</v>
      </c>
      <c r="I8" s="6">
        <v>1.61</v>
      </c>
      <c r="J8" s="6">
        <v>1.6</v>
      </c>
      <c r="K8" s="7">
        <v>1.7</v>
      </c>
    </row>
    <row r="9" spans="2:11" x14ac:dyDescent="0.25">
      <c r="C9" s="5"/>
      <c r="D9" s="6">
        <v>3.35</v>
      </c>
      <c r="E9" s="6"/>
      <c r="F9" s="6"/>
      <c r="G9" s="6"/>
      <c r="H9" s="6"/>
      <c r="I9" s="6"/>
      <c r="J9" s="6"/>
      <c r="K9" s="7">
        <v>1.41</v>
      </c>
    </row>
    <row r="10" spans="2:11" x14ac:dyDescent="0.25">
      <c r="C10" s="5"/>
      <c r="D10" s="6"/>
      <c r="E10" s="6"/>
      <c r="F10" s="6"/>
      <c r="G10" s="6"/>
      <c r="H10" s="6"/>
      <c r="I10" s="6"/>
      <c r="J10" s="6"/>
      <c r="K10" s="7">
        <v>1.48</v>
      </c>
    </row>
    <row r="11" spans="2:11" x14ac:dyDescent="0.25">
      <c r="C11" s="13"/>
      <c r="D11" s="14"/>
      <c r="E11" s="14"/>
      <c r="F11" s="14"/>
      <c r="G11" s="14"/>
      <c r="H11" s="14"/>
      <c r="I11" s="14"/>
      <c r="J11" s="14"/>
      <c r="K11" s="15"/>
    </row>
    <row r="12" spans="2:11" x14ac:dyDescent="0.25">
      <c r="B12" s="11" t="s">
        <v>10</v>
      </c>
      <c r="C12" s="12">
        <f>AVERAGE(C5:C11)</f>
        <v>6.2866666666666662</v>
      </c>
      <c r="D12" s="12">
        <f t="shared" ref="D12:K12" si="0">AVERAGE(D5:D11)</f>
        <v>3.286</v>
      </c>
      <c r="E12" s="12">
        <f t="shared" si="0"/>
        <v>1.4833333333333334</v>
      </c>
      <c r="F12" s="12">
        <f t="shared" si="0"/>
        <v>2.2233333333333332</v>
      </c>
      <c r="G12" s="12">
        <f t="shared" si="0"/>
        <v>3.9625000000000004</v>
      </c>
      <c r="H12" s="12">
        <f t="shared" si="0"/>
        <v>3.01</v>
      </c>
      <c r="I12" s="12">
        <f t="shared" si="0"/>
        <v>1.6675000000000002</v>
      </c>
      <c r="J12" s="12">
        <f t="shared" si="0"/>
        <v>1.8525</v>
      </c>
      <c r="K12" s="12">
        <f t="shared" si="0"/>
        <v>1.8216666666666665</v>
      </c>
    </row>
    <row r="13" spans="2:11" x14ac:dyDescent="0.25">
      <c r="B13" s="11" t="s">
        <v>11</v>
      </c>
      <c r="C13" s="12">
        <f t="shared" ref="C13:K13" si="1">STDEV(C5:C11)</f>
        <v>1.7546034689733563</v>
      </c>
      <c r="D13" s="12">
        <f t="shared" si="1"/>
        <v>1.504735857218801</v>
      </c>
      <c r="E13" s="12">
        <f t="shared" si="1"/>
        <v>0.62163762219908603</v>
      </c>
      <c r="F13" s="12">
        <f t="shared" si="1"/>
        <v>9.6090235369330479E-2</v>
      </c>
      <c r="G13" s="12">
        <f t="shared" si="1"/>
        <v>1.2794367250213383</v>
      </c>
      <c r="H13" s="12">
        <f t="shared" si="1"/>
        <v>1.3486042167119814</v>
      </c>
      <c r="I13" s="12">
        <f t="shared" si="1"/>
        <v>0.10563301251660547</v>
      </c>
      <c r="J13" s="12">
        <f t="shared" si="1"/>
        <v>0.58283073586305123</v>
      </c>
      <c r="K13" s="12">
        <f t="shared" si="1"/>
        <v>0.40750051124712322</v>
      </c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"/>
  <sheetViews>
    <sheetView workbookViewId="0">
      <selection activeCell="A53" sqref="A53:L59"/>
    </sheetView>
  </sheetViews>
  <sheetFormatPr defaultColWidth="10.875" defaultRowHeight="15.75" x14ac:dyDescent="0.25"/>
  <cols>
    <col min="1" max="1" width="15.125" style="11" bestFit="1" customWidth="1"/>
    <col min="2" max="2" width="10.875" style="11"/>
    <col min="3" max="3" width="17.875" style="11" bestFit="1" customWidth="1"/>
    <col min="4" max="5" width="10.875" style="11"/>
    <col min="6" max="6" width="17.875" style="11" bestFit="1" customWidth="1"/>
    <col min="7" max="8" width="10.875" style="11"/>
    <col min="9" max="9" width="17.875" style="11" bestFit="1" customWidth="1"/>
    <col min="10" max="11" width="10.875" style="11"/>
    <col min="12" max="12" width="17.875" style="11" bestFit="1" customWidth="1"/>
    <col min="13" max="14" width="10.875" style="11"/>
    <col min="15" max="15" width="17.875" style="11" bestFit="1" customWidth="1"/>
    <col min="16" max="17" width="10.875" style="11"/>
    <col min="18" max="18" width="17.875" style="11" bestFit="1" customWidth="1"/>
    <col min="19" max="16384" width="10.875" style="11"/>
  </cols>
  <sheetData>
    <row r="1" spans="1:18" ht="18.75" x14ac:dyDescent="0.25">
      <c r="A1" s="33" t="s">
        <v>39</v>
      </c>
    </row>
    <row r="2" spans="1:18" x14ac:dyDescent="0.25">
      <c r="B2" s="34" t="s">
        <v>1</v>
      </c>
      <c r="C2" s="34" t="s">
        <v>35</v>
      </c>
      <c r="E2" s="34" t="s">
        <v>2</v>
      </c>
      <c r="F2" s="34" t="s">
        <v>35</v>
      </c>
      <c r="H2" s="34" t="s">
        <v>3</v>
      </c>
      <c r="I2" s="34" t="s">
        <v>35</v>
      </c>
    </row>
    <row r="3" spans="1:18" x14ac:dyDescent="0.25">
      <c r="B3" s="11">
        <v>12.49</v>
      </c>
      <c r="C3" s="12">
        <f>(B3/B11)</f>
        <v>1.3975383631713556</v>
      </c>
      <c r="E3" s="11">
        <v>5.18</v>
      </c>
      <c r="F3" s="12">
        <f>(E3/8.937)</f>
        <v>0.57961284547387271</v>
      </c>
      <c r="H3" s="11">
        <v>1.71</v>
      </c>
      <c r="I3" s="12">
        <f>(H3/8.937)</f>
        <v>0.19133937562940584</v>
      </c>
    </row>
    <row r="4" spans="1:18" x14ac:dyDescent="0.25">
      <c r="B4" s="11">
        <v>6.58</v>
      </c>
      <c r="C4" s="12">
        <f>(B4/B11)</f>
        <v>0.73625319693094637</v>
      </c>
      <c r="E4" s="11">
        <v>2.68</v>
      </c>
      <c r="F4" s="12">
        <f t="shared" ref="F4:F9" si="0">(E4/8.937)</f>
        <v>0.29987691619111562</v>
      </c>
      <c r="H4" s="11">
        <v>0.71</v>
      </c>
      <c r="I4" s="12">
        <f t="shared" ref="I4:I9" si="1">(H4/8.937)</f>
        <v>7.9445003916303006E-2</v>
      </c>
    </row>
    <row r="5" spans="1:18" x14ac:dyDescent="0.25">
      <c r="B5" s="11">
        <v>10.75</v>
      </c>
      <c r="C5" s="12">
        <f>(B5/B11)</f>
        <v>1.2028452685421998</v>
      </c>
      <c r="E5" s="11">
        <v>5.3</v>
      </c>
      <c r="F5" s="12">
        <f t="shared" si="0"/>
        <v>0.59304017007944498</v>
      </c>
      <c r="H5" s="11">
        <v>0.67</v>
      </c>
      <c r="I5" s="12">
        <f t="shared" si="1"/>
        <v>7.4969229047778904E-2</v>
      </c>
    </row>
    <row r="6" spans="1:18" x14ac:dyDescent="0.25">
      <c r="B6" s="11">
        <v>8.86</v>
      </c>
      <c r="C6" s="12">
        <f>(B6/B11)</f>
        <v>0.99136828644501285</v>
      </c>
      <c r="E6" s="11">
        <v>2.72</v>
      </c>
      <c r="F6" s="12">
        <f t="shared" si="0"/>
        <v>0.30435269105963975</v>
      </c>
      <c r="H6" s="11">
        <v>0.56000000000000005</v>
      </c>
      <c r="I6" s="12">
        <f t="shared" si="1"/>
        <v>6.266084815933759E-2</v>
      </c>
    </row>
    <row r="7" spans="1:18" x14ac:dyDescent="0.25">
      <c r="B7" s="11">
        <v>6.29</v>
      </c>
      <c r="C7" s="12">
        <f>(B7/B11)</f>
        <v>0.70380434782608703</v>
      </c>
      <c r="E7" s="11">
        <v>4.53</v>
      </c>
      <c r="F7" s="12">
        <f t="shared" si="0"/>
        <v>0.50688150386035591</v>
      </c>
      <c r="H7" s="11">
        <v>0.68</v>
      </c>
      <c r="I7" s="12">
        <f t="shared" si="1"/>
        <v>7.6088172764909937E-2</v>
      </c>
    </row>
    <row r="8" spans="1:18" x14ac:dyDescent="0.25">
      <c r="B8" s="11">
        <v>9.58</v>
      </c>
      <c r="C8" s="12">
        <f>(B8/B11)</f>
        <v>1.0719309462915603</v>
      </c>
      <c r="E8" s="11">
        <v>3.71</v>
      </c>
      <c r="F8" s="12">
        <f t="shared" si="0"/>
        <v>0.41512811905561153</v>
      </c>
      <c r="H8" s="11">
        <v>0.76</v>
      </c>
      <c r="I8" s="12">
        <f t="shared" si="1"/>
        <v>8.5039722501958154E-2</v>
      </c>
    </row>
    <row r="9" spans="1:18" x14ac:dyDescent="0.25">
      <c r="B9" s="11">
        <v>8.01</v>
      </c>
      <c r="C9" s="12">
        <f>(B9/B11)</f>
        <v>0.89625959079283901</v>
      </c>
      <c r="E9" s="11">
        <v>3.1</v>
      </c>
      <c r="F9" s="12">
        <f t="shared" si="0"/>
        <v>0.34687255231061881</v>
      </c>
      <c r="H9" s="11">
        <v>0.61</v>
      </c>
      <c r="I9" s="12">
        <f t="shared" si="1"/>
        <v>6.8255566744992724E-2</v>
      </c>
    </row>
    <row r="11" spans="1:18" x14ac:dyDescent="0.25">
      <c r="A11" s="11" t="s">
        <v>36</v>
      </c>
      <c r="B11" s="23">
        <f>AVERAGE(B3:B9)</f>
        <v>8.9371428571428559</v>
      </c>
      <c r="C11" s="23">
        <f t="shared" ref="C11:I11" si="2">AVERAGE(C3:C9)</f>
        <v>1.0000000000000002</v>
      </c>
      <c r="D11" s="23"/>
      <c r="E11" s="23">
        <f t="shared" si="2"/>
        <v>3.8885714285714288</v>
      </c>
      <c r="F11" s="23">
        <f t="shared" si="2"/>
        <v>0.4351092568615228</v>
      </c>
      <c r="G11" s="23"/>
      <c r="H11" s="23">
        <f t="shared" si="2"/>
        <v>0.81428571428571428</v>
      </c>
      <c r="I11" s="23">
        <f t="shared" si="2"/>
        <v>9.1113988394955145E-2</v>
      </c>
    </row>
    <row r="12" spans="1:18" x14ac:dyDescent="0.25">
      <c r="A12" s="11" t="s">
        <v>37</v>
      </c>
      <c r="B12" s="23">
        <f>STDEV(B3:B9)</f>
        <v>2.2267892752100509</v>
      </c>
      <c r="C12" s="23">
        <f t="shared" ref="C12:I12" si="3">STDEV(C3:C9)</f>
        <v>0.24916120406761921</v>
      </c>
      <c r="D12" s="23"/>
      <c r="E12" s="23">
        <f t="shared" si="3"/>
        <v>1.121850087599771</v>
      </c>
      <c r="F12" s="23">
        <f t="shared" si="3"/>
        <v>0.12552871070826591</v>
      </c>
      <c r="G12" s="23"/>
      <c r="H12" s="23">
        <f t="shared" si="3"/>
        <v>0.40028561231771909</v>
      </c>
      <c r="I12" s="23">
        <f t="shared" si="3"/>
        <v>4.4789707096085866E-2</v>
      </c>
    </row>
    <row r="15" spans="1:18" x14ac:dyDescent="0.25">
      <c r="B15" s="34" t="s">
        <v>4</v>
      </c>
      <c r="C15" s="34" t="s">
        <v>35</v>
      </c>
      <c r="E15" s="34" t="s">
        <v>5</v>
      </c>
      <c r="F15" s="34" t="s">
        <v>35</v>
      </c>
      <c r="H15" s="34" t="s">
        <v>6</v>
      </c>
      <c r="I15" s="34" t="s">
        <v>35</v>
      </c>
      <c r="K15" s="34" t="s">
        <v>7</v>
      </c>
      <c r="L15" s="34" t="s">
        <v>35</v>
      </c>
      <c r="N15" s="34" t="s">
        <v>8</v>
      </c>
      <c r="O15" s="34" t="s">
        <v>35</v>
      </c>
      <c r="Q15" s="34" t="s">
        <v>9</v>
      </c>
      <c r="R15" s="34" t="s">
        <v>35</v>
      </c>
    </row>
    <row r="16" spans="1:18" x14ac:dyDescent="0.25">
      <c r="B16" s="11">
        <v>1.65</v>
      </c>
      <c r="C16" s="12">
        <f>(B16/8.937)</f>
        <v>0.18462571332661967</v>
      </c>
      <c r="E16" s="11">
        <v>2.92</v>
      </c>
      <c r="F16" s="12">
        <f>(E16/8.937)</f>
        <v>0.32673156540226028</v>
      </c>
      <c r="H16" s="11">
        <v>2.98</v>
      </c>
      <c r="I16" s="12">
        <f>(H16/8.937)</f>
        <v>0.33344522770504648</v>
      </c>
      <c r="K16" s="11">
        <v>2.0499999999999998</v>
      </c>
      <c r="L16" s="12">
        <f>(K16/8.937)</f>
        <v>0.2293834620118608</v>
      </c>
      <c r="N16" s="11">
        <v>1.94</v>
      </c>
      <c r="O16" s="12">
        <f>(N16/8.934)</f>
        <v>0.21714797403178868</v>
      </c>
      <c r="Q16" s="11">
        <v>1.37</v>
      </c>
      <c r="R16" s="12">
        <f>(Q16/8.934)</f>
        <v>0.15334676516677861</v>
      </c>
    </row>
    <row r="17" spans="1:18" x14ac:dyDescent="0.25">
      <c r="B17" s="11">
        <v>2.82</v>
      </c>
      <c r="C17" s="12">
        <f t="shared" ref="C17:C21" si="4">(B17/8.937)</f>
        <v>0.31554212823095001</v>
      </c>
      <c r="E17" s="11">
        <v>3.53</v>
      </c>
      <c r="F17" s="12">
        <f t="shared" ref="F17:F25" si="5">(E17/8.937)</f>
        <v>0.39498713214725301</v>
      </c>
      <c r="H17" s="11">
        <v>3.02</v>
      </c>
      <c r="I17" s="12">
        <f t="shared" ref="I17:I25" si="6">(H17/8.937)</f>
        <v>0.33792100257357055</v>
      </c>
      <c r="K17" s="11">
        <v>3.59</v>
      </c>
      <c r="L17" s="12">
        <f t="shared" ref="L17:L22" si="7">(K17/8.937)</f>
        <v>0.4017007944500392</v>
      </c>
      <c r="N17" s="11">
        <v>2.0499999999999998</v>
      </c>
      <c r="O17" s="12">
        <f t="shared" ref="O17:O25" si="8">(N17/8.934)</f>
        <v>0.22946048802328184</v>
      </c>
      <c r="Q17" s="11">
        <v>1.02</v>
      </c>
      <c r="R17" s="12">
        <f t="shared" ref="R17:R25" si="9">(Q17/8.934)</f>
        <v>0.11417058428475488</v>
      </c>
    </row>
    <row r="18" spans="1:18" x14ac:dyDescent="0.25">
      <c r="B18" s="11">
        <v>2.06</v>
      </c>
      <c r="C18" s="12">
        <f t="shared" si="4"/>
        <v>0.23050240572899186</v>
      </c>
      <c r="E18" s="11">
        <v>3.18</v>
      </c>
      <c r="F18" s="12">
        <f t="shared" si="5"/>
        <v>0.35582410204766707</v>
      </c>
      <c r="H18" s="11">
        <v>2.35</v>
      </c>
      <c r="I18" s="12">
        <f t="shared" si="6"/>
        <v>0.26295177352579169</v>
      </c>
      <c r="K18" s="11">
        <v>1.93</v>
      </c>
      <c r="L18" s="12">
        <f t="shared" si="7"/>
        <v>0.21595613740628847</v>
      </c>
      <c r="N18" s="11">
        <v>1.53</v>
      </c>
      <c r="O18" s="12">
        <f t="shared" si="8"/>
        <v>0.17125587642713233</v>
      </c>
      <c r="Q18" s="11">
        <v>1.92</v>
      </c>
      <c r="R18" s="12">
        <f t="shared" si="9"/>
        <v>0.21490933512424448</v>
      </c>
    </row>
    <row r="19" spans="1:18" x14ac:dyDescent="0.25">
      <c r="B19" s="11">
        <v>2.35</v>
      </c>
      <c r="C19" s="12">
        <f t="shared" si="4"/>
        <v>0.26295177352579169</v>
      </c>
      <c r="E19" s="11">
        <v>2.81</v>
      </c>
      <c r="F19" s="12">
        <f t="shared" si="5"/>
        <v>0.31442318451381901</v>
      </c>
      <c r="H19" s="11">
        <v>4.78</v>
      </c>
      <c r="I19" s="12">
        <f t="shared" si="6"/>
        <v>0.53485509678863163</v>
      </c>
      <c r="K19" s="11">
        <v>2.6</v>
      </c>
      <c r="L19" s="12">
        <f t="shared" si="7"/>
        <v>0.29092536645406741</v>
      </c>
      <c r="N19" s="11">
        <v>1.29</v>
      </c>
      <c r="O19" s="12">
        <f t="shared" si="8"/>
        <v>0.14439220953660176</v>
      </c>
      <c r="Q19" s="11">
        <v>1.63</v>
      </c>
      <c r="R19" s="12">
        <f t="shared" si="9"/>
        <v>0.18244907096485338</v>
      </c>
    </row>
    <row r="20" spans="1:18" x14ac:dyDescent="0.25">
      <c r="B20" s="11">
        <v>1.88</v>
      </c>
      <c r="C20" s="12">
        <f t="shared" si="4"/>
        <v>0.21036141882063333</v>
      </c>
      <c r="E20" s="11">
        <v>3.75</v>
      </c>
      <c r="F20" s="12">
        <f t="shared" si="5"/>
        <v>0.41960389392413566</v>
      </c>
      <c r="H20" s="11">
        <v>4.29</v>
      </c>
      <c r="I20" s="12">
        <f t="shared" si="6"/>
        <v>0.48002685464921119</v>
      </c>
      <c r="K20" s="11">
        <v>1.92</v>
      </c>
      <c r="L20" s="12">
        <f t="shared" si="7"/>
        <v>0.21483719368915744</v>
      </c>
      <c r="N20" s="11">
        <v>2.0499999999999998</v>
      </c>
      <c r="O20" s="12">
        <f t="shared" si="8"/>
        <v>0.22946048802328184</v>
      </c>
      <c r="Q20" s="11">
        <v>1.27</v>
      </c>
      <c r="R20" s="12">
        <f t="shared" si="9"/>
        <v>0.14215357062905754</v>
      </c>
    </row>
    <row r="21" spans="1:18" x14ac:dyDescent="0.25">
      <c r="B21" s="11">
        <v>3.27</v>
      </c>
      <c r="C21" s="12">
        <f t="shared" si="4"/>
        <v>0.36589459550184628</v>
      </c>
      <c r="E21" s="11">
        <v>4.41</v>
      </c>
      <c r="F21" s="12">
        <f t="shared" si="5"/>
        <v>0.49345417925478352</v>
      </c>
      <c r="H21" s="11">
        <v>3.72</v>
      </c>
      <c r="I21" s="12">
        <f t="shared" si="6"/>
        <v>0.41624706277274259</v>
      </c>
      <c r="K21" s="11">
        <v>2.4900000000000002</v>
      </c>
      <c r="L21" s="12">
        <f t="shared" si="7"/>
        <v>0.27861698556562609</v>
      </c>
      <c r="N21" s="11">
        <v>1.5</v>
      </c>
      <c r="O21" s="12">
        <f t="shared" si="8"/>
        <v>0.167897918065816</v>
      </c>
      <c r="Q21" s="11">
        <v>2.5099999999999998</v>
      </c>
      <c r="R21" s="12">
        <f t="shared" si="9"/>
        <v>0.28094918289679877</v>
      </c>
    </row>
    <row r="22" spans="1:18" x14ac:dyDescent="0.25">
      <c r="C22" s="12"/>
      <c r="E22" s="11">
        <v>2.54</v>
      </c>
      <c r="F22" s="12">
        <f t="shared" si="5"/>
        <v>0.28421170415128122</v>
      </c>
      <c r="H22" s="11">
        <v>2.2000000000000002</v>
      </c>
      <c r="I22" s="12">
        <f t="shared" si="6"/>
        <v>0.24616761776882626</v>
      </c>
      <c r="K22" s="11">
        <v>2.34</v>
      </c>
      <c r="L22" s="12">
        <f t="shared" si="7"/>
        <v>0.26183282980866063</v>
      </c>
      <c r="N22" s="11">
        <v>1.65</v>
      </c>
      <c r="O22" s="12">
        <f t="shared" si="8"/>
        <v>0.18468770987239758</v>
      </c>
      <c r="Q22" s="11">
        <v>1.58</v>
      </c>
      <c r="R22" s="12">
        <f t="shared" si="9"/>
        <v>0.17685247369599286</v>
      </c>
    </row>
    <row r="23" spans="1:18" x14ac:dyDescent="0.25">
      <c r="A23" s="11" t="s">
        <v>36</v>
      </c>
      <c r="B23" s="12">
        <f>AVERAGE(B16:B21)</f>
        <v>2.3383333333333329</v>
      </c>
      <c r="C23" s="12">
        <f>AVERAGE(C16:C21)</f>
        <v>0.26164633918913877</v>
      </c>
      <c r="E23" s="11">
        <v>2.54</v>
      </c>
      <c r="F23" s="12">
        <f t="shared" si="5"/>
        <v>0.28421170415128122</v>
      </c>
      <c r="H23" s="11">
        <v>3.26</v>
      </c>
      <c r="I23" s="12">
        <f t="shared" si="6"/>
        <v>0.36477565178471522</v>
      </c>
      <c r="N23" s="11">
        <v>1.0900000000000001</v>
      </c>
      <c r="O23" s="12">
        <f t="shared" si="8"/>
        <v>0.12200582046115964</v>
      </c>
      <c r="Q23" s="11">
        <v>0.51</v>
      </c>
      <c r="R23" s="12">
        <f t="shared" si="9"/>
        <v>5.7085292142377439E-2</v>
      </c>
    </row>
    <row r="24" spans="1:18" x14ac:dyDescent="0.25">
      <c r="A24" s="11" t="s">
        <v>37</v>
      </c>
      <c r="B24" s="12">
        <f>STDEV(B16:B21)</f>
        <v>0.61016118089130289</v>
      </c>
      <c r="C24" s="12">
        <f>STDEV(C16:C21)</f>
        <v>6.8273601979557091E-2</v>
      </c>
      <c r="E24" s="11">
        <v>3.36</v>
      </c>
      <c r="F24" s="12">
        <f t="shared" si="5"/>
        <v>0.37596508895602554</v>
      </c>
      <c r="H24" s="11">
        <v>2.71</v>
      </c>
      <c r="I24" s="12">
        <f t="shared" si="6"/>
        <v>0.30323374734250869</v>
      </c>
      <c r="N24" s="11">
        <v>1.28</v>
      </c>
      <c r="O24" s="12">
        <f t="shared" si="8"/>
        <v>0.14327289008282965</v>
      </c>
      <c r="Q24" s="11">
        <v>0.96</v>
      </c>
      <c r="R24" s="12">
        <f t="shared" si="9"/>
        <v>0.10745466756212224</v>
      </c>
    </row>
    <row r="25" spans="1:18" x14ac:dyDescent="0.25">
      <c r="E25" s="11">
        <v>2.21</v>
      </c>
      <c r="F25" s="12">
        <f t="shared" si="5"/>
        <v>0.24728656148595726</v>
      </c>
      <c r="H25" s="11">
        <v>2.15</v>
      </c>
      <c r="I25" s="12">
        <f t="shared" si="6"/>
        <v>0.2405728991831711</v>
      </c>
      <c r="N25" s="11">
        <v>1.62</v>
      </c>
      <c r="O25" s="12">
        <f t="shared" si="8"/>
        <v>0.1813297515110813</v>
      </c>
      <c r="Q25" s="11">
        <v>0.91</v>
      </c>
      <c r="R25" s="12">
        <f t="shared" si="9"/>
        <v>0.10185807029326172</v>
      </c>
    </row>
    <row r="27" spans="1:18" x14ac:dyDescent="0.25">
      <c r="E27" s="12">
        <f>AVERAGE(E16:E25)</f>
        <v>3.1249999999999996</v>
      </c>
      <c r="F27" s="12">
        <f>AVERAGE(F16:F25)</f>
        <v>0.3496699116034464</v>
      </c>
      <c r="H27" s="12">
        <f>AVERAGE(H16:H26)</f>
        <v>3.1459999999999995</v>
      </c>
      <c r="I27" s="12">
        <f>AVERAGE(I16:I26)</f>
        <v>0.35201969340942157</v>
      </c>
      <c r="K27" s="12">
        <f>AVERAGE(K16:K22)</f>
        <v>2.4171428571428573</v>
      </c>
      <c r="L27" s="12">
        <f>AVERAGE(L16:L22)</f>
        <v>0.27046468134081431</v>
      </c>
      <c r="N27" s="12">
        <f>AVERAGE(N16:N25)</f>
        <v>1.6</v>
      </c>
      <c r="O27" s="12">
        <f>AVERAGE(O16:O25)</f>
        <v>0.17909111260353705</v>
      </c>
      <c r="P27" s="12"/>
      <c r="Q27" s="12">
        <f t="shared" ref="Q27:R27" si="10">AVERAGE(Q16:Q25)</f>
        <v>1.3679999999999999</v>
      </c>
      <c r="R27" s="12">
        <f t="shared" si="10"/>
        <v>0.15312290127602418</v>
      </c>
    </row>
    <row r="28" spans="1:18" x14ac:dyDescent="0.25">
      <c r="E28" s="12">
        <f>STDEV(E16:E25)</f>
        <v>0.66055952713505794</v>
      </c>
      <c r="F28" s="12">
        <f>STDEV(F16:F25)</f>
        <v>7.3912893267881169E-2</v>
      </c>
      <c r="H28" s="12">
        <f>STDEV(H16:H25)</f>
        <v>0.88664410998877297</v>
      </c>
      <c r="I28" s="12">
        <f>STDEV(I16:I25)</f>
        <v>9.9210485620316674E-2</v>
      </c>
      <c r="K28" s="12">
        <f>STDEV(K16:K22)</f>
        <v>0.58302985302967802</v>
      </c>
      <c r="L28" s="12">
        <f>STDEV(L16:L22)</f>
        <v>6.5237759094738723E-2</v>
      </c>
      <c r="N28" s="12">
        <f>STDEV(N16:N25)</f>
        <v>0.33283295776977578</v>
      </c>
      <c r="O28" s="12">
        <f>STDEV(O16:O25)</f>
        <v>3.7254640448822089E-2</v>
      </c>
      <c r="P28" s="12"/>
      <c r="Q28" s="12">
        <f t="shared" ref="Q28:R28" si="11">STDEV(Q16:Q25)</f>
        <v>0.57402671250270876</v>
      </c>
      <c r="R28" s="12">
        <f t="shared" si="11"/>
        <v>6.4251926628912923E-2</v>
      </c>
    </row>
    <row r="30" spans="1:18" ht="18.75" x14ac:dyDescent="0.25">
      <c r="A30" s="33" t="s">
        <v>38</v>
      </c>
    </row>
    <row r="31" spans="1:18" x14ac:dyDescent="0.25">
      <c r="B31" s="34" t="s">
        <v>1</v>
      </c>
      <c r="C31" s="34" t="s">
        <v>35</v>
      </c>
      <c r="E31" s="34" t="s">
        <v>2</v>
      </c>
      <c r="F31" s="34" t="s">
        <v>35</v>
      </c>
      <c r="H31" s="34" t="s">
        <v>3</v>
      </c>
      <c r="I31" s="34" t="s">
        <v>35</v>
      </c>
    </row>
    <row r="32" spans="1:18" x14ac:dyDescent="0.25">
      <c r="B32" s="11">
        <v>4.3099999999999996</v>
      </c>
      <c r="C32" s="12">
        <f>(B32/6.29)</f>
        <v>0.68521462639109687</v>
      </c>
      <c r="E32" s="12">
        <v>1.2</v>
      </c>
      <c r="F32" s="12">
        <f>(E32/6.29)</f>
        <v>0.19077901430842606</v>
      </c>
      <c r="H32" s="12">
        <v>1.1599999999999999</v>
      </c>
      <c r="I32" s="12">
        <f>(H32/6.29)</f>
        <v>0.18441971383147851</v>
      </c>
    </row>
    <row r="33" spans="1:18" x14ac:dyDescent="0.25">
      <c r="B33" s="11">
        <v>7.66</v>
      </c>
      <c r="C33" s="12">
        <f t="shared" ref="C33:C34" si="12">(B33/6.29)</f>
        <v>1.2178060413354532</v>
      </c>
      <c r="E33" s="12">
        <v>4.7699999999999996</v>
      </c>
      <c r="F33" s="12">
        <f t="shared" ref="F33:F36" si="13">(E33/6.29)</f>
        <v>0.75834658187599358</v>
      </c>
      <c r="H33" s="12">
        <v>1.0900000000000001</v>
      </c>
      <c r="I33" s="12">
        <f t="shared" ref="I33:I34" si="14">(H33/6.29)</f>
        <v>0.17329093799682035</v>
      </c>
    </row>
    <row r="34" spans="1:18" x14ac:dyDescent="0.25">
      <c r="B34" s="11">
        <v>6.89</v>
      </c>
      <c r="C34" s="12">
        <f t="shared" si="12"/>
        <v>1.095389507154213</v>
      </c>
      <c r="E34" s="12">
        <v>4.6399999999999997</v>
      </c>
      <c r="F34" s="12">
        <f t="shared" si="13"/>
        <v>0.73767885532591404</v>
      </c>
      <c r="H34" s="12">
        <v>2.2000000000000002</v>
      </c>
      <c r="I34" s="12">
        <f t="shared" si="14"/>
        <v>0.34976152623211448</v>
      </c>
    </row>
    <row r="35" spans="1:18" x14ac:dyDescent="0.25">
      <c r="E35" s="12">
        <v>2.4700000000000002</v>
      </c>
      <c r="F35" s="12">
        <f t="shared" si="13"/>
        <v>0.39268680445151039</v>
      </c>
      <c r="H35" s="12"/>
      <c r="I35" s="12"/>
    </row>
    <row r="36" spans="1:18" x14ac:dyDescent="0.25">
      <c r="A36" s="11" t="s">
        <v>36</v>
      </c>
      <c r="B36" s="12">
        <f>AVERAGE(B32:B34)</f>
        <v>6.2866666666666662</v>
      </c>
      <c r="C36" s="12">
        <f>AVERAGE(C32:C34)</f>
        <v>0.9994700582935877</v>
      </c>
      <c r="E36" s="12">
        <v>3.35</v>
      </c>
      <c r="F36" s="12">
        <f t="shared" si="13"/>
        <v>0.53259141494435613</v>
      </c>
      <c r="H36" s="12"/>
      <c r="I36" s="12"/>
    </row>
    <row r="37" spans="1:18" x14ac:dyDescent="0.25">
      <c r="A37" s="11" t="s">
        <v>37</v>
      </c>
      <c r="B37" s="12">
        <f>STDEV(B32:B34)</f>
        <v>1.7546034689733563</v>
      </c>
      <c r="C37" s="12">
        <f>STDEV(C32:C34)</f>
        <v>0.27895126692740224</v>
      </c>
      <c r="E37" s="12"/>
      <c r="F37" s="12"/>
      <c r="H37" s="12"/>
      <c r="I37" s="12"/>
    </row>
    <row r="38" spans="1:18" x14ac:dyDescent="0.25">
      <c r="E38" s="12">
        <f>AVERAGE(E32:E36)</f>
        <v>3.286</v>
      </c>
      <c r="F38" s="12">
        <f>AVERAGE(F32:F36)</f>
        <v>0.52241653418124001</v>
      </c>
      <c r="H38" s="12">
        <f>AVERAGE(H32:H34)</f>
        <v>1.4833333333333334</v>
      </c>
      <c r="I38" s="12">
        <f>AVERAGE(I32:I34)</f>
        <v>0.23582405935347114</v>
      </c>
    </row>
    <row r="39" spans="1:18" x14ac:dyDescent="0.25">
      <c r="E39" s="12">
        <f>STDEV(E32:E36)</f>
        <v>1.504735857218801</v>
      </c>
      <c r="F39" s="12">
        <f>STDEV(F32:F36)</f>
        <v>0.23922668636228964</v>
      </c>
      <c r="H39" s="12">
        <f>STDEV(H32:H34)</f>
        <v>0.62163762219908603</v>
      </c>
      <c r="I39" s="12">
        <f>STDEV(I32:I34)</f>
        <v>9.8829510683479421E-2</v>
      </c>
    </row>
    <row r="40" spans="1:18" x14ac:dyDescent="0.25">
      <c r="H40" s="12"/>
      <c r="I40" s="12"/>
    </row>
    <row r="42" spans="1:18" x14ac:dyDescent="0.25">
      <c r="B42" s="34" t="s">
        <v>4</v>
      </c>
      <c r="C42" s="34" t="s">
        <v>35</v>
      </c>
      <c r="E42" s="34" t="s">
        <v>5</v>
      </c>
      <c r="F42" s="34" t="s">
        <v>35</v>
      </c>
      <c r="H42" s="34" t="s">
        <v>6</v>
      </c>
      <c r="I42" s="34" t="s">
        <v>35</v>
      </c>
      <c r="K42" s="34" t="s">
        <v>7</v>
      </c>
      <c r="L42" s="34" t="s">
        <v>35</v>
      </c>
      <c r="N42" s="34" t="s">
        <v>8</v>
      </c>
      <c r="O42" s="34" t="s">
        <v>35</v>
      </c>
      <c r="Q42" s="34" t="s">
        <v>9</v>
      </c>
      <c r="R42" s="34" t="s">
        <v>35</v>
      </c>
    </row>
    <row r="43" spans="1:18" x14ac:dyDescent="0.25">
      <c r="B43" s="11">
        <v>2.12</v>
      </c>
      <c r="C43" s="12">
        <f>(B43/6.29)</f>
        <v>0.33704292527821939</v>
      </c>
      <c r="E43" s="11">
        <v>5.16</v>
      </c>
      <c r="F43" s="12">
        <f>(E43/6.29)</f>
        <v>0.82034976152623218</v>
      </c>
      <c r="H43" s="11">
        <v>2.9</v>
      </c>
      <c r="I43" s="12">
        <f>(H43/6.29)</f>
        <v>0.46104928457869632</v>
      </c>
      <c r="K43" s="11">
        <v>1.8</v>
      </c>
      <c r="L43" s="12">
        <f>(K43/6.29)</f>
        <v>0.2861685214626391</v>
      </c>
      <c r="N43" s="11">
        <v>2.06</v>
      </c>
      <c r="O43" s="12">
        <f>(N43/6.29)</f>
        <v>0.32750397456279812</v>
      </c>
      <c r="Q43" s="11">
        <v>2.4900000000000002</v>
      </c>
      <c r="R43" s="12">
        <f>(Q43/6.29)</f>
        <v>0.39586645468998416</v>
      </c>
    </row>
    <row r="44" spans="1:18" x14ac:dyDescent="0.25">
      <c r="B44" s="11">
        <v>2.31</v>
      </c>
      <c r="C44" s="12">
        <f>(B44/6.29)</f>
        <v>0.36724960254372019</v>
      </c>
      <c r="E44" s="11">
        <v>4.92</v>
      </c>
      <c r="F44" s="12">
        <f t="shared" ref="F44:F46" si="15">(E44/6.29)</f>
        <v>0.78219395866454688</v>
      </c>
      <c r="H44" s="11">
        <v>2.91</v>
      </c>
      <c r="I44" s="12">
        <f t="shared" ref="I44:I45" si="16">(H44/6.29)</f>
        <v>0.46263910969793326</v>
      </c>
      <c r="K44" s="11">
        <v>1.7</v>
      </c>
      <c r="L44" s="12">
        <f t="shared" ref="L44:L46" si="17">(K44/6.29)</f>
        <v>0.27027027027027029</v>
      </c>
      <c r="N44" s="11">
        <v>2.5499999999999998</v>
      </c>
      <c r="O44" s="12">
        <f t="shared" ref="O44:O46" si="18">(N44/6.29)</f>
        <v>0.40540540540540537</v>
      </c>
      <c r="Q44" s="11">
        <v>2.1</v>
      </c>
      <c r="R44" s="12">
        <f t="shared" ref="R44:R48" si="19">(Q44/6.29)</f>
        <v>0.33386327503974567</v>
      </c>
    </row>
    <row r="45" spans="1:18" x14ac:dyDescent="0.25">
      <c r="B45" s="11">
        <v>2.2400000000000002</v>
      </c>
      <c r="C45" s="12">
        <f>(B45/6.29)</f>
        <v>0.35612082670906203</v>
      </c>
      <c r="E45" s="11">
        <v>3.23</v>
      </c>
      <c r="F45" s="12">
        <f t="shared" si="15"/>
        <v>0.51351351351351349</v>
      </c>
      <c r="H45" s="11">
        <v>1.47</v>
      </c>
      <c r="I45" s="12">
        <f t="shared" si="16"/>
        <v>0.23370429252782193</v>
      </c>
      <c r="K45" s="11">
        <v>1.56</v>
      </c>
      <c r="L45" s="12">
        <f t="shared" si="17"/>
        <v>0.24801271860095389</v>
      </c>
      <c r="N45" s="11">
        <v>1.2</v>
      </c>
      <c r="O45" s="12">
        <f t="shared" si="18"/>
        <v>0.19077901430842606</v>
      </c>
      <c r="Q45" s="11">
        <v>1.75</v>
      </c>
      <c r="R45" s="12">
        <f t="shared" si="19"/>
        <v>0.27821939586645467</v>
      </c>
    </row>
    <row r="46" spans="1:18" x14ac:dyDescent="0.25">
      <c r="C46" s="12"/>
      <c r="E46" s="11">
        <v>2.54</v>
      </c>
      <c r="F46" s="12">
        <f t="shared" si="15"/>
        <v>0.40381558028616854</v>
      </c>
      <c r="H46" s="11">
        <v>4.76</v>
      </c>
      <c r="I46" s="12">
        <f>(H46/6.29)</f>
        <v>0.75675675675675669</v>
      </c>
      <c r="K46" s="11">
        <v>1.61</v>
      </c>
      <c r="L46" s="12">
        <f t="shared" si="17"/>
        <v>0.25596184419713836</v>
      </c>
      <c r="N46" s="11">
        <v>1.6</v>
      </c>
      <c r="O46" s="12">
        <f t="shared" si="18"/>
        <v>0.25437201907790147</v>
      </c>
      <c r="Q46" s="11">
        <v>1.7</v>
      </c>
      <c r="R46" s="12">
        <f t="shared" si="19"/>
        <v>0.27027027027027029</v>
      </c>
    </row>
    <row r="47" spans="1:18" x14ac:dyDescent="0.25">
      <c r="B47" s="12">
        <f>AVERAGE(B43:B45)</f>
        <v>2.2233333333333332</v>
      </c>
      <c r="C47" s="12">
        <f>AVERAGE(C43:C45)</f>
        <v>0.35347111817700055</v>
      </c>
      <c r="F47" s="12"/>
      <c r="I47" s="12"/>
      <c r="L47" s="12"/>
      <c r="O47" s="12"/>
      <c r="Q47" s="11">
        <v>1.41</v>
      </c>
      <c r="R47" s="12">
        <f t="shared" si="19"/>
        <v>0.22416534181240061</v>
      </c>
    </row>
    <row r="48" spans="1:18" x14ac:dyDescent="0.25">
      <c r="B48" s="12">
        <f>STDEV(B43:B45)</f>
        <v>9.6090235369330479E-2</v>
      </c>
      <c r="C48" s="12">
        <f>STDEV(C43:C45)</f>
        <v>1.5276666990354617E-2</v>
      </c>
      <c r="E48" s="12">
        <f>AVERAGE(E43:E46)</f>
        <v>3.9625000000000004</v>
      </c>
      <c r="F48" s="12">
        <f t="shared" ref="F48:L48" si="20">AVERAGE(F43:F46)</f>
        <v>0.62996820349761529</v>
      </c>
      <c r="G48" s="12"/>
      <c r="H48" s="12">
        <f t="shared" si="20"/>
        <v>3.01</v>
      </c>
      <c r="I48" s="12">
        <f t="shared" si="20"/>
        <v>0.47853736089030208</v>
      </c>
      <c r="J48" s="12"/>
      <c r="K48" s="12">
        <f t="shared" si="20"/>
        <v>1.6675000000000002</v>
      </c>
      <c r="L48" s="12">
        <f t="shared" si="20"/>
        <v>0.26510333863275043</v>
      </c>
      <c r="M48" s="12"/>
      <c r="N48" s="12">
        <f t="shared" ref="N48:O48" si="21">AVERAGE(N43:N46)</f>
        <v>1.8525</v>
      </c>
      <c r="O48" s="12">
        <f t="shared" si="21"/>
        <v>0.29451510333863273</v>
      </c>
      <c r="Q48" s="11">
        <v>1.48</v>
      </c>
      <c r="R48" s="12">
        <f t="shared" si="19"/>
        <v>0.23529411764705882</v>
      </c>
    </row>
    <row r="49" spans="1:18" x14ac:dyDescent="0.25">
      <c r="C49" s="12"/>
      <c r="E49" s="12">
        <f>STDEV(E43:E46)</f>
        <v>1.2794367250213383</v>
      </c>
      <c r="F49" s="12">
        <f t="shared" ref="F49:L49" si="22">STDEV(F43:F46)</f>
        <v>0.20340806439130973</v>
      </c>
      <c r="G49" s="12"/>
      <c r="H49" s="12">
        <f t="shared" si="22"/>
        <v>1.3486042167119814</v>
      </c>
      <c r="I49" s="12">
        <f t="shared" si="22"/>
        <v>0.2144044859637487</v>
      </c>
      <c r="J49" s="12"/>
      <c r="K49" s="12">
        <f t="shared" si="22"/>
        <v>0.10563301251660547</v>
      </c>
      <c r="L49" s="12">
        <f t="shared" si="22"/>
        <v>1.6793801671956352E-2</v>
      </c>
      <c r="M49" s="12"/>
      <c r="N49" s="12">
        <f t="shared" ref="N49:O49" si="23">STDEV(N43:N46)</f>
        <v>0.58283073586305123</v>
      </c>
      <c r="O49" s="12">
        <f t="shared" si="23"/>
        <v>9.265989441383983E-2</v>
      </c>
      <c r="R49" s="12"/>
    </row>
    <row r="50" spans="1:18" x14ac:dyDescent="0.25">
      <c r="B50" s="12"/>
      <c r="C50" s="12"/>
      <c r="F50" s="12"/>
      <c r="I50" s="12"/>
      <c r="O50" s="12"/>
      <c r="Q50" s="12">
        <f>AVERAGE(Q43:Q48)</f>
        <v>1.8216666666666665</v>
      </c>
      <c r="R50" s="12">
        <f>AVERAGE(R43:R48)</f>
        <v>0.28961314255431903</v>
      </c>
    </row>
    <row r="51" spans="1:18" x14ac:dyDescent="0.25">
      <c r="Q51" s="12">
        <f>STDEV(Q43:Q48)</f>
        <v>0.40750051124712322</v>
      </c>
      <c r="R51" s="12">
        <f>STDEV(R43:R48)</f>
        <v>6.4785454888254837E-2</v>
      </c>
    </row>
    <row r="53" spans="1:18" x14ac:dyDescent="0.25">
      <c r="A53" s="35"/>
    </row>
    <row r="54" spans="1:18" x14ac:dyDescent="0.25">
      <c r="B54" s="36"/>
      <c r="C54" s="36"/>
      <c r="D54" s="36"/>
      <c r="E54" s="36"/>
      <c r="F54" s="36"/>
      <c r="G54" s="36"/>
      <c r="H54" s="36"/>
      <c r="I54" s="36"/>
      <c r="J54" s="36"/>
    </row>
    <row r="55" spans="1:18" x14ac:dyDescent="0.2">
      <c r="B55" s="37"/>
      <c r="C55" s="37"/>
      <c r="D55" s="37"/>
      <c r="E55" s="37"/>
      <c r="F55" s="37"/>
      <c r="G55" s="37"/>
      <c r="H55" s="37"/>
      <c r="I55" s="37"/>
      <c r="J55" s="37"/>
    </row>
    <row r="56" spans="1:18" x14ac:dyDescent="0.2">
      <c r="B56" s="37"/>
      <c r="C56" s="37"/>
      <c r="D56" s="37"/>
      <c r="E56" s="37"/>
      <c r="F56" s="37"/>
      <c r="G56" s="37"/>
      <c r="H56" s="37"/>
      <c r="I56" s="37"/>
      <c r="J56" s="37"/>
    </row>
    <row r="57" spans="1:18" x14ac:dyDescent="0.2">
      <c r="B57" s="37"/>
      <c r="C57" s="37"/>
      <c r="D57" s="37"/>
      <c r="E57" s="37"/>
      <c r="F57" s="37"/>
      <c r="G57" s="37"/>
      <c r="H57" s="37"/>
      <c r="I57" s="37"/>
      <c r="J57" s="37"/>
    </row>
    <row r="58" spans="1:18" x14ac:dyDescent="0.2">
      <c r="B58" s="37"/>
      <c r="C58" s="37"/>
      <c r="D58" s="37"/>
      <c r="E58" s="37"/>
      <c r="F58" s="37"/>
      <c r="G58" s="37"/>
      <c r="H58" s="37"/>
      <c r="I58" s="37"/>
      <c r="J58" s="3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E10" sqref="E10"/>
    </sheetView>
  </sheetViews>
  <sheetFormatPr defaultColWidth="11" defaultRowHeight="15.75" x14ac:dyDescent="0.25"/>
  <sheetData>
    <row r="1" spans="1:6" x14ac:dyDescent="0.25">
      <c r="A1" s="38" t="s">
        <v>40</v>
      </c>
      <c r="B1" s="38" t="s">
        <v>41</v>
      </c>
      <c r="C1" s="51" t="s">
        <v>42</v>
      </c>
      <c r="D1" s="51"/>
      <c r="E1" s="51"/>
      <c r="F1" s="51"/>
    </row>
    <row r="2" spans="1:6" x14ac:dyDescent="0.25">
      <c r="A2" s="39" t="s">
        <v>1</v>
      </c>
      <c r="B2" s="40">
        <v>89</v>
      </c>
      <c r="C2" s="40">
        <v>1</v>
      </c>
      <c r="D2" s="40">
        <v>1</v>
      </c>
      <c r="E2" s="40">
        <v>1</v>
      </c>
      <c r="F2" s="40">
        <v>1</v>
      </c>
    </row>
    <row r="3" spans="1:6" x14ac:dyDescent="0.25">
      <c r="A3" s="39" t="s">
        <v>2</v>
      </c>
      <c r="B3" s="40">
        <v>80.599999999999994</v>
      </c>
      <c r="C3" s="40">
        <v>0.27489787999999998</v>
      </c>
      <c r="D3" s="40">
        <v>0.32687322000000002</v>
      </c>
      <c r="E3" s="40">
        <v>0.40533470999999999</v>
      </c>
      <c r="F3" s="40">
        <v>0.36901605999999998</v>
      </c>
    </row>
    <row r="4" spans="1:6" x14ac:dyDescent="0.25">
      <c r="A4" s="39" t="s">
        <v>3</v>
      </c>
      <c r="B4" s="40">
        <v>71.8</v>
      </c>
      <c r="C4" s="40">
        <v>9.0874900000000002E-3</v>
      </c>
      <c r="D4" s="40">
        <v>1.620135E-2</v>
      </c>
      <c r="E4" s="40">
        <v>6.0759799999999999E-3</v>
      </c>
      <c r="F4" s="40">
        <v>2.5032280000000001E-2</v>
      </c>
    </row>
    <row r="5" spans="1:6" x14ac:dyDescent="0.25">
      <c r="A5" s="39" t="s">
        <v>4</v>
      </c>
      <c r="B5" s="40">
        <v>83.5</v>
      </c>
      <c r="C5" s="40">
        <v>0.86892427999999999</v>
      </c>
      <c r="D5" s="40">
        <v>0.79647990999999996</v>
      </c>
      <c r="E5" s="40">
        <v>0.84844428000000005</v>
      </c>
      <c r="F5" s="40">
        <v>0.74959595999999995</v>
      </c>
    </row>
    <row r="6" spans="1:6" x14ac:dyDescent="0.25">
      <c r="A6" s="39" t="s">
        <v>5</v>
      </c>
      <c r="B6" s="40">
        <v>82.8</v>
      </c>
      <c r="C6" s="40">
        <v>0.49790723999999997</v>
      </c>
      <c r="D6" s="40">
        <v>0.58582206999999997</v>
      </c>
      <c r="E6" s="40">
        <v>0.66705612000000003</v>
      </c>
      <c r="F6" s="40">
        <v>0.66830471000000002</v>
      </c>
    </row>
    <row r="7" spans="1:6" x14ac:dyDescent="0.25">
      <c r="A7" s="39" t="s">
        <v>6</v>
      </c>
      <c r="B7" s="40">
        <v>83.6</v>
      </c>
      <c r="C7" s="40">
        <v>0.30451985999999998</v>
      </c>
      <c r="D7" s="40">
        <v>0.29442976999999998</v>
      </c>
      <c r="E7" s="40">
        <v>0.35315837999999999</v>
      </c>
      <c r="F7" s="40">
        <v>0.35216015000000001</v>
      </c>
    </row>
    <row r="8" spans="1:6" x14ac:dyDescent="0.25">
      <c r="A8" s="39" t="s">
        <v>7</v>
      </c>
      <c r="B8" s="40">
        <v>83.4</v>
      </c>
      <c r="C8" s="40">
        <v>0.64274971000000003</v>
      </c>
      <c r="D8" s="40">
        <v>0.64448581000000005</v>
      </c>
      <c r="E8" s="40">
        <v>0.74448917999999997</v>
      </c>
      <c r="F8" s="40">
        <v>0.58273576999999999</v>
      </c>
    </row>
    <row r="9" spans="1:6" x14ac:dyDescent="0.25">
      <c r="A9" s="39" t="s">
        <v>8</v>
      </c>
      <c r="B9" s="40">
        <v>82</v>
      </c>
      <c r="C9" s="40">
        <v>0.13475309999999999</v>
      </c>
      <c r="D9" s="40">
        <v>0.15004236000000001</v>
      </c>
      <c r="E9" s="40">
        <v>0.18633696999999999</v>
      </c>
      <c r="F9" s="40">
        <v>0.11232647</v>
      </c>
    </row>
    <row r="10" spans="1:6" x14ac:dyDescent="0.25">
      <c r="A10" s="39" t="s">
        <v>9</v>
      </c>
      <c r="B10" s="40">
        <v>80.400000000000006</v>
      </c>
      <c r="C10" s="40">
        <v>0.28393909000000001</v>
      </c>
      <c r="D10" s="40">
        <v>0.39195136000000003</v>
      </c>
      <c r="E10" s="40">
        <v>0.51518640000000004</v>
      </c>
      <c r="F10" s="40">
        <v>0.40666888000000001</v>
      </c>
    </row>
  </sheetData>
  <mergeCells count="1">
    <mergeCell ref="C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5"/>
  <sheetViews>
    <sheetView workbookViewId="0">
      <selection activeCell="C1" sqref="C1"/>
    </sheetView>
  </sheetViews>
  <sheetFormatPr defaultColWidth="11" defaultRowHeight="15.75" x14ac:dyDescent="0.25"/>
  <cols>
    <col min="2" max="2" width="11.875" bestFit="1" customWidth="1"/>
    <col min="9" max="13" width="11.5" bestFit="1" customWidth="1"/>
    <col min="14" max="14" width="12.5" bestFit="1" customWidth="1"/>
  </cols>
  <sheetData>
    <row r="2" spans="2:14" x14ac:dyDescent="0.25">
      <c r="B2" s="32" t="s">
        <v>84</v>
      </c>
      <c r="C2" s="32" t="s">
        <v>72</v>
      </c>
      <c r="D2" s="32" t="s">
        <v>73</v>
      </c>
      <c r="E2" s="32" t="s">
        <v>74</v>
      </c>
      <c r="F2" s="32" t="s">
        <v>75</v>
      </c>
      <c r="G2" s="32" t="s">
        <v>76</v>
      </c>
      <c r="H2" s="32" t="s">
        <v>77</v>
      </c>
      <c r="I2" s="32" t="s">
        <v>78</v>
      </c>
      <c r="J2" s="32" t="s">
        <v>79</v>
      </c>
      <c r="K2" s="32" t="s">
        <v>80</v>
      </c>
      <c r="L2" s="32" t="s">
        <v>81</v>
      </c>
      <c r="M2" s="32" t="s">
        <v>82</v>
      </c>
      <c r="N2" s="32" t="s">
        <v>83</v>
      </c>
    </row>
    <row r="3" spans="2:14" x14ac:dyDescent="0.25">
      <c r="B3" s="31">
        <v>1</v>
      </c>
      <c r="C3" s="31">
        <v>90.1</v>
      </c>
      <c r="D3" s="31"/>
      <c r="E3" s="31"/>
      <c r="F3" s="31">
        <v>96.3</v>
      </c>
      <c r="G3" s="31"/>
      <c r="H3" s="31"/>
      <c r="I3" s="31">
        <v>66.7</v>
      </c>
      <c r="J3" s="31"/>
      <c r="K3" s="31"/>
      <c r="L3" s="31">
        <v>100</v>
      </c>
      <c r="M3" s="31"/>
      <c r="N3" s="31"/>
    </row>
    <row r="4" spans="2:14" x14ac:dyDescent="0.25">
      <c r="B4" s="31">
        <v>5</v>
      </c>
      <c r="C4" s="31"/>
      <c r="D4" s="31"/>
      <c r="E4" s="31"/>
      <c r="F4" s="31"/>
      <c r="G4" s="31"/>
      <c r="H4" s="31">
        <v>96.7</v>
      </c>
      <c r="I4" s="31"/>
      <c r="J4" s="31"/>
      <c r="K4" s="31"/>
      <c r="L4" s="31"/>
      <c r="M4" s="31"/>
      <c r="N4" s="31">
        <v>93.8</v>
      </c>
    </row>
    <row r="5" spans="2:14" x14ac:dyDescent="0.25">
      <c r="B5" s="31">
        <v>7</v>
      </c>
      <c r="C5" s="31">
        <v>63</v>
      </c>
      <c r="D5" s="31"/>
      <c r="E5" s="31"/>
      <c r="F5" s="31">
        <v>67.099999999999994</v>
      </c>
      <c r="G5" s="31"/>
      <c r="H5" s="31"/>
      <c r="I5" s="31">
        <v>41.7</v>
      </c>
      <c r="J5" s="31"/>
      <c r="K5" s="31"/>
      <c r="L5" s="31">
        <v>68.8</v>
      </c>
      <c r="M5" s="31"/>
      <c r="N5" s="31"/>
    </row>
    <row r="6" spans="2:14" x14ac:dyDescent="0.25">
      <c r="B6" s="31">
        <v>11</v>
      </c>
      <c r="C6" s="31"/>
      <c r="D6" s="31"/>
      <c r="E6" s="31"/>
      <c r="F6" s="31"/>
      <c r="G6" s="31"/>
      <c r="H6" s="31">
        <v>83.3</v>
      </c>
      <c r="I6" s="31"/>
      <c r="J6" s="31"/>
      <c r="K6" s="31"/>
      <c r="L6" s="31"/>
      <c r="M6" s="31"/>
      <c r="N6" s="31">
        <v>56.3</v>
      </c>
    </row>
    <row r="7" spans="2:14" x14ac:dyDescent="0.25">
      <c r="B7" s="31">
        <v>13</v>
      </c>
      <c r="C7" s="31">
        <v>43.2</v>
      </c>
      <c r="D7" s="31"/>
      <c r="E7" s="31"/>
      <c r="F7" s="31">
        <v>47.6</v>
      </c>
      <c r="G7" s="31"/>
      <c r="H7" s="31"/>
      <c r="I7" s="31">
        <v>33.299999999999997</v>
      </c>
      <c r="J7" s="31"/>
      <c r="K7" s="31"/>
      <c r="L7" s="31">
        <v>56.3</v>
      </c>
      <c r="M7" s="31"/>
      <c r="N7" s="31"/>
    </row>
    <row r="8" spans="2:14" x14ac:dyDescent="0.25">
      <c r="B8" s="31">
        <v>17</v>
      </c>
      <c r="C8" s="31"/>
      <c r="D8" s="31"/>
      <c r="E8" s="31"/>
      <c r="F8" s="31"/>
      <c r="G8" s="31"/>
      <c r="H8" s="31">
        <v>60</v>
      </c>
      <c r="I8" s="31"/>
      <c r="J8" s="31"/>
      <c r="K8" s="31"/>
      <c r="L8" s="31"/>
      <c r="M8" s="31"/>
      <c r="N8" s="31">
        <v>40.6</v>
      </c>
    </row>
    <row r="9" spans="2:14" x14ac:dyDescent="0.25">
      <c r="B9" s="31">
        <v>19</v>
      </c>
      <c r="C9" s="31">
        <v>25.9</v>
      </c>
      <c r="D9" s="31"/>
      <c r="E9" s="31"/>
      <c r="F9" s="31">
        <v>29.3</v>
      </c>
      <c r="G9" s="31"/>
      <c r="H9" s="31"/>
      <c r="I9" s="31">
        <v>16.7</v>
      </c>
      <c r="J9" s="31"/>
      <c r="K9" s="31"/>
      <c r="L9" s="31">
        <v>34.4</v>
      </c>
      <c r="M9" s="31"/>
      <c r="N9" s="31"/>
    </row>
    <row r="10" spans="2:14" x14ac:dyDescent="0.25">
      <c r="B10" s="31">
        <v>23</v>
      </c>
      <c r="C10" s="31"/>
      <c r="D10" s="31"/>
      <c r="E10" s="31"/>
      <c r="F10" s="31"/>
      <c r="G10" s="31"/>
      <c r="H10" s="31">
        <v>36.700000000000003</v>
      </c>
      <c r="I10" s="31"/>
      <c r="J10" s="31"/>
      <c r="K10" s="31"/>
      <c r="L10" s="31"/>
      <c r="M10" s="31"/>
      <c r="N10" s="31">
        <v>34.4</v>
      </c>
    </row>
    <row r="11" spans="2:14" x14ac:dyDescent="0.25">
      <c r="B11" s="31">
        <v>25</v>
      </c>
      <c r="C11" s="31">
        <v>24.7</v>
      </c>
      <c r="D11" s="31"/>
      <c r="E11" s="31"/>
      <c r="F11" s="31">
        <v>18.3</v>
      </c>
      <c r="G11" s="31"/>
      <c r="H11" s="31"/>
      <c r="I11" s="31">
        <v>16.7</v>
      </c>
      <c r="J11" s="31"/>
      <c r="K11" s="31"/>
      <c r="L11" s="31">
        <v>31.25</v>
      </c>
      <c r="M11" s="31"/>
      <c r="N11" s="31"/>
    </row>
    <row r="12" spans="2:14" x14ac:dyDescent="0.25">
      <c r="B12" s="31">
        <v>27</v>
      </c>
      <c r="C12" s="31"/>
      <c r="D12" s="31">
        <v>13.4</v>
      </c>
      <c r="E12" s="31"/>
      <c r="F12" s="31"/>
      <c r="G12" s="31">
        <v>15.6</v>
      </c>
      <c r="H12" s="31"/>
      <c r="I12" s="31"/>
      <c r="J12" s="31">
        <v>22.2</v>
      </c>
      <c r="K12" s="31"/>
      <c r="L12" s="31"/>
      <c r="M12" s="31">
        <v>15</v>
      </c>
      <c r="N12" s="31"/>
    </row>
    <row r="13" spans="2:14" x14ac:dyDescent="0.25">
      <c r="B13" s="31">
        <v>29</v>
      </c>
      <c r="C13" s="31"/>
      <c r="D13" s="31"/>
      <c r="E13" s="31"/>
      <c r="F13" s="31"/>
      <c r="G13" s="31"/>
      <c r="H13" s="31">
        <v>26.7</v>
      </c>
      <c r="I13" s="31"/>
      <c r="J13" s="31"/>
      <c r="K13" s="31"/>
      <c r="L13" s="31"/>
      <c r="M13" s="31"/>
      <c r="N13" s="31">
        <v>21.9</v>
      </c>
    </row>
    <row r="14" spans="2:14" x14ac:dyDescent="0.25">
      <c r="B14" s="31">
        <v>31</v>
      </c>
      <c r="C14" s="31"/>
      <c r="D14" s="31"/>
      <c r="E14" s="31"/>
      <c r="F14" s="31">
        <v>6.1</v>
      </c>
      <c r="G14" s="31"/>
      <c r="H14" s="31"/>
      <c r="I14" s="31"/>
      <c r="J14" s="31"/>
      <c r="K14" s="31"/>
      <c r="L14" s="31">
        <v>3.13</v>
      </c>
      <c r="M14" s="31"/>
      <c r="N14" s="31"/>
    </row>
    <row r="15" spans="2:14" x14ac:dyDescent="0.25">
      <c r="B15" s="31">
        <v>33</v>
      </c>
      <c r="C15" s="31"/>
      <c r="D15" s="31">
        <v>4.9000000000000004</v>
      </c>
      <c r="E15" s="31"/>
      <c r="F15" s="31"/>
      <c r="G15" s="31">
        <v>3.1</v>
      </c>
      <c r="H15" s="31"/>
      <c r="I15" s="31"/>
      <c r="J15" s="31">
        <v>11.1</v>
      </c>
      <c r="K15" s="31"/>
      <c r="L15" s="31"/>
      <c r="M15" s="31">
        <v>2.5</v>
      </c>
      <c r="N15" s="31"/>
    </row>
    <row r="16" spans="2:14" x14ac:dyDescent="0.25">
      <c r="B16" s="31">
        <v>37</v>
      </c>
      <c r="C16" s="31"/>
      <c r="D16" s="31"/>
      <c r="E16" s="31"/>
      <c r="F16" s="31">
        <v>6.1</v>
      </c>
      <c r="G16" s="31"/>
      <c r="H16" s="31"/>
      <c r="I16" s="31"/>
      <c r="J16" s="31"/>
      <c r="K16" s="31"/>
      <c r="L16" s="31">
        <v>3.13</v>
      </c>
      <c r="M16" s="31"/>
      <c r="N16" s="31"/>
    </row>
    <row r="17" spans="2:14" x14ac:dyDescent="0.25">
      <c r="B17" s="31">
        <v>39</v>
      </c>
      <c r="C17" s="31"/>
      <c r="D17" s="31">
        <v>3.7</v>
      </c>
      <c r="E17" s="31"/>
      <c r="F17" s="31"/>
      <c r="G17" s="31">
        <v>3.1</v>
      </c>
      <c r="H17" s="31"/>
      <c r="I17" s="31"/>
      <c r="J17" s="31">
        <v>7.41</v>
      </c>
      <c r="K17" s="31"/>
      <c r="L17" s="31"/>
      <c r="M17" s="31">
        <v>2.5</v>
      </c>
      <c r="N17" s="31"/>
    </row>
    <row r="18" spans="2:14" x14ac:dyDescent="0.25">
      <c r="B18" s="31">
        <v>43</v>
      </c>
      <c r="C18" s="31"/>
      <c r="D18" s="31"/>
      <c r="E18" s="31"/>
      <c r="F18" s="31">
        <v>2.4</v>
      </c>
      <c r="G18" s="31"/>
      <c r="H18" s="31"/>
      <c r="I18" s="31"/>
      <c r="J18" s="31"/>
      <c r="K18" s="31"/>
      <c r="L18" s="31">
        <v>0</v>
      </c>
      <c r="M18" s="31"/>
      <c r="N18" s="31"/>
    </row>
    <row r="19" spans="2:14" x14ac:dyDescent="0.25">
      <c r="B19" s="31">
        <v>45</v>
      </c>
      <c r="C19" s="31"/>
      <c r="D19" s="31">
        <v>0</v>
      </c>
      <c r="E19" s="31"/>
      <c r="F19" s="31"/>
      <c r="G19" s="31">
        <v>0</v>
      </c>
      <c r="H19" s="31"/>
      <c r="I19" s="31"/>
      <c r="J19" s="31">
        <v>0</v>
      </c>
      <c r="K19" s="31"/>
      <c r="L19" s="31"/>
      <c r="M19" s="31">
        <v>0</v>
      </c>
      <c r="N19" s="31"/>
    </row>
    <row r="20" spans="2:14" x14ac:dyDescent="0.25">
      <c r="B20" s="31">
        <v>49</v>
      </c>
      <c r="C20" s="31"/>
      <c r="D20" s="31"/>
      <c r="E20" s="31">
        <v>0</v>
      </c>
      <c r="F20" s="31">
        <v>3.7</v>
      </c>
      <c r="G20" s="31"/>
      <c r="H20" s="31"/>
      <c r="I20" s="31"/>
      <c r="J20" s="31"/>
      <c r="K20" s="31">
        <v>0</v>
      </c>
      <c r="L20" s="31">
        <v>0</v>
      </c>
      <c r="M20" s="31"/>
      <c r="N20" s="31"/>
    </row>
    <row r="21" spans="2:14" x14ac:dyDescent="0.25">
      <c r="B21" s="31">
        <v>51</v>
      </c>
      <c r="C21" s="31"/>
      <c r="D21" s="31">
        <v>0</v>
      </c>
      <c r="E21" s="31"/>
      <c r="F21" s="31"/>
      <c r="G21" s="31">
        <v>0</v>
      </c>
      <c r="H21" s="31"/>
      <c r="I21" s="31"/>
      <c r="J21" s="31">
        <v>0</v>
      </c>
      <c r="K21" s="31"/>
      <c r="L21" s="31"/>
      <c r="M21" s="31">
        <v>0</v>
      </c>
      <c r="N21" s="31"/>
    </row>
    <row r="22" spans="2:14" x14ac:dyDescent="0.25">
      <c r="B22" s="31">
        <v>55</v>
      </c>
      <c r="C22" s="31"/>
      <c r="D22" s="31"/>
      <c r="E22" s="31">
        <v>0</v>
      </c>
      <c r="F22" s="31">
        <v>2.4</v>
      </c>
      <c r="G22" s="31"/>
      <c r="H22" s="31"/>
      <c r="I22" s="31"/>
      <c r="J22" s="31"/>
      <c r="K22" s="31">
        <v>0</v>
      </c>
      <c r="L22" s="31">
        <v>0</v>
      </c>
      <c r="M22" s="31"/>
      <c r="N22" s="31"/>
    </row>
    <row r="23" spans="2:14" x14ac:dyDescent="0.25">
      <c r="B23" s="31">
        <v>57</v>
      </c>
      <c r="C23" s="31"/>
      <c r="D23" s="31">
        <v>0</v>
      </c>
      <c r="E23" s="31"/>
      <c r="F23" s="31"/>
      <c r="G23" s="31"/>
      <c r="H23" s="31">
        <v>0</v>
      </c>
      <c r="I23" s="31"/>
      <c r="J23" s="31">
        <v>0</v>
      </c>
      <c r="K23" s="31"/>
      <c r="L23" s="31"/>
      <c r="M23" s="31"/>
      <c r="N23" s="31">
        <v>0</v>
      </c>
    </row>
    <row r="24" spans="2:14" x14ac:dyDescent="0.25">
      <c r="B24" s="31">
        <v>61</v>
      </c>
      <c r="C24" s="31"/>
      <c r="D24" s="31"/>
      <c r="E24" s="31">
        <v>0</v>
      </c>
      <c r="F24" s="31"/>
      <c r="G24" s="31"/>
      <c r="H24" s="31"/>
      <c r="I24" s="31"/>
      <c r="J24" s="31"/>
      <c r="K24" s="31">
        <v>0</v>
      </c>
      <c r="L24" s="31"/>
      <c r="M24" s="31"/>
      <c r="N24" s="31"/>
    </row>
    <row r="25" spans="2:14" x14ac:dyDescent="0.25">
      <c r="B25" s="31">
        <v>63</v>
      </c>
      <c r="C25" s="31"/>
      <c r="D25" s="31">
        <v>0</v>
      </c>
      <c r="E25" s="31"/>
      <c r="F25" s="31"/>
      <c r="G25" s="31"/>
      <c r="H25" s="31">
        <v>0</v>
      </c>
      <c r="I25" s="31"/>
      <c r="J25" s="31">
        <v>0</v>
      </c>
      <c r="K25" s="31"/>
      <c r="L25" s="31"/>
      <c r="M25" s="31"/>
      <c r="N25" s="31">
        <v>0</v>
      </c>
    </row>
    <row r="26" spans="2:14" x14ac:dyDescent="0.25">
      <c r="B26" s="31">
        <v>67</v>
      </c>
      <c r="C26" s="31"/>
      <c r="D26" s="31"/>
      <c r="E26" s="31">
        <v>0</v>
      </c>
      <c r="F26" s="31"/>
      <c r="G26" s="31"/>
      <c r="H26" s="31"/>
      <c r="I26" s="31"/>
      <c r="J26" s="31"/>
      <c r="K26" s="31">
        <v>0</v>
      </c>
      <c r="L26" s="31"/>
      <c r="M26" s="31"/>
      <c r="N26" s="31"/>
    </row>
    <row r="27" spans="2:14" x14ac:dyDescent="0.25">
      <c r="B27" s="31">
        <v>69</v>
      </c>
      <c r="C27" s="31"/>
      <c r="D27" s="31">
        <v>0</v>
      </c>
      <c r="E27" s="31"/>
      <c r="F27" s="31"/>
      <c r="G27" s="31"/>
      <c r="H27" s="31">
        <v>0</v>
      </c>
      <c r="I27" s="31"/>
      <c r="J27" s="31">
        <v>0</v>
      </c>
      <c r="K27" s="31"/>
      <c r="L27" s="31"/>
      <c r="M27" s="31"/>
      <c r="N27" s="31">
        <v>0</v>
      </c>
    </row>
    <row r="28" spans="2:14" x14ac:dyDescent="0.25">
      <c r="B28" s="31">
        <v>73</v>
      </c>
      <c r="C28" s="31"/>
      <c r="D28" s="31"/>
      <c r="E28" s="31">
        <v>0</v>
      </c>
      <c r="F28" s="31"/>
      <c r="G28" s="31"/>
      <c r="H28" s="31"/>
      <c r="I28" s="31"/>
      <c r="J28" s="31"/>
      <c r="K28" s="31">
        <v>0</v>
      </c>
      <c r="L28" s="31"/>
      <c r="M28" s="31"/>
      <c r="N28" s="31"/>
    </row>
    <row r="29" spans="2:14" x14ac:dyDescent="0.25">
      <c r="B29" s="31">
        <v>75</v>
      </c>
      <c r="C29" s="31"/>
      <c r="D29" s="31">
        <v>0</v>
      </c>
      <c r="E29" s="31"/>
      <c r="F29" s="31"/>
      <c r="G29" s="31"/>
      <c r="H29" s="31">
        <v>0</v>
      </c>
      <c r="I29" s="31"/>
      <c r="J29" s="31">
        <v>0</v>
      </c>
      <c r="K29" s="31"/>
      <c r="L29" s="31"/>
      <c r="M29" s="31"/>
      <c r="N29" s="31">
        <v>0</v>
      </c>
    </row>
    <row r="30" spans="2:14" x14ac:dyDescent="0.25">
      <c r="B30" s="31">
        <v>79</v>
      </c>
      <c r="C30" s="31">
        <v>0</v>
      </c>
      <c r="D30" s="31"/>
      <c r="E30" s="31">
        <v>0</v>
      </c>
      <c r="F30" s="31"/>
      <c r="G30" s="31">
        <v>0</v>
      </c>
      <c r="H30" s="31"/>
      <c r="I30" s="31">
        <v>0</v>
      </c>
      <c r="J30" s="31"/>
      <c r="K30" s="31">
        <v>0</v>
      </c>
      <c r="L30" s="31"/>
      <c r="M30" s="31">
        <v>0</v>
      </c>
      <c r="N30" s="31"/>
    </row>
    <row r="31" spans="2:14" x14ac:dyDescent="0.25">
      <c r="B31" s="31">
        <v>81</v>
      </c>
      <c r="C31" s="31"/>
      <c r="D31" s="31">
        <v>0</v>
      </c>
      <c r="E31" s="31"/>
      <c r="F31" s="31"/>
      <c r="G31" s="31"/>
      <c r="H31" s="31">
        <v>0</v>
      </c>
      <c r="I31" s="31"/>
      <c r="J31" s="31">
        <v>0</v>
      </c>
      <c r="K31" s="31"/>
      <c r="L31" s="31"/>
      <c r="M31" s="31"/>
      <c r="N31" s="31">
        <v>0</v>
      </c>
    </row>
    <row r="32" spans="2:14" x14ac:dyDescent="0.25">
      <c r="B32" s="31">
        <v>85</v>
      </c>
      <c r="C32" s="31">
        <v>0</v>
      </c>
      <c r="D32" s="31"/>
      <c r="E32" s="31">
        <v>0</v>
      </c>
      <c r="F32" s="31"/>
      <c r="G32" s="31">
        <v>0</v>
      </c>
      <c r="H32" s="31"/>
      <c r="I32" s="31">
        <v>0</v>
      </c>
      <c r="J32" s="31"/>
      <c r="K32" s="31">
        <v>0</v>
      </c>
      <c r="L32" s="31"/>
      <c r="M32" s="31">
        <v>0</v>
      </c>
      <c r="N32" s="31"/>
    </row>
    <row r="33" spans="2:14" x14ac:dyDescent="0.25">
      <c r="B33" s="31">
        <v>91</v>
      </c>
      <c r="C33" s="31">
        <v>0</v>
      </c>
      <c r="D33" s="31"/>
      <c r="E33" s="31">
        <v>0</v>
      </c>
      <c r="F33" s="31"/>
      <c r="G33" s="31">
        <v>0</v>
      </c>
      <c r="H33" s="31"/>
      <c r="I33" s="31">
        <v>0</v>
      </c>
      <c r="J33" s="31"/>
      <c r="K33" s="31">
        <v>0</v>
      </c>
      <c r="L33" s="31"/>
      <c r="M33" s="31">
        <v>0</v>
      </c>
      <c r="N33" s="31"/>
    </row>
    <row r="34" spans="2:14" x14ac:dyDescent="0.25">
      <c r="B34" s="31">
        <v>97</v>
      </c>
      <c r="C34" s="31">
        <v>0</v>
      </c>
      <c r="D34" s="31"/>
      <c r="E34" s="31">
        <v>0</v>
      </c>
      <c r="F34" s="31"/>
      <c r="G34" s="31">
        <v>0</v>
      </c>
      <c r="H34" s="31"/>
      <c r="I34" s="31">
        <v>0</v>
      </c>
      <c r="J34" s="31"/>
      <c r="K34" s="31">
        <v>0</v>
      </c>
      <c r="L34" s="31"/>
      <c r="M34" s="31">
        <v>0</v>
      </c>
      <c r="N34" s="31"/>
    </row>
    <row r="35" spans="2:14" x14ac:dyDescent="0.25">
      <c r="B35" s="31">
        <v>103</v>
      </c>
      <c r="C35" s="31">
        <v>0</v>
      </c>
      <c r="D35" s="31"/>
      <c r="E35" s="31">
        <v>0</v>
      </c>
      <c r="F35" s="31"/>
      <c r="G35" s="31">
        <v>0</v>
      </c>
      <c r="H35" s="31"/>
      <c r="I35" s="31">
        <v>0</v>
      </c>
      <c r="J35" s="31"/>
      <c r="K35" s="31">
        <v>0</v>
      </c>
      <c r="L35" s="31"/>
      <c r="M35" s="31">
        <v>0</v>
      </c>
      <c r="N35" s="3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E10" sqref="E10"/>
    </sheetView>
  </sheetViews>
  <sheetFormatPr defaultColWidth="11" defaultRowHeight="15.75" x14ac:dyDescent="0.25"/>
  <cols>
    <col min="1" max="1" width="18.125" bestFit="1" customWidth="1"/>
  </cols>
  <sheetData>
    <row r="1" spans="1:11" x14ac:dyDescent="0.25">
      <c r="A1" s="38" t="s">
        <v>43</v>
      </c>
      <c r="B1" s="51" t="s">
        <v>44</v>
      </c>
      <c r="C1" s="51"/>
      <c r="D1" s="51"/>
      <c r="E1" s="51"/>
      <c r="F1" s="52" t="s">
        <v>45</v>
      </c>
      <c r="G1" s="53"/>
      <c r="H1" s="53"/>
      <c r="I1" s="53"/>
      <c r="J1" s="53"/>
      <c r="K1" s="53"/>
    </row>
    <row r="2" spans="1:11" x14ac:dyDescent="0.25">
      <c r="A2" s="39" t="s">
        <v>46</v>
      </c>
      <c r="B2" s="40">
        <v>1</v>
      </c>
      <c r="C2" s="40">
        <v>1</v>
      </c>
      <c r="D2" s="40">
        <v>1</v>
      </c>
      <c r="E2" s="40">
        <v>1</v>
      </c>
      <c r="F2" s="40">
        <v>0.83168131999999995</v>
      </c>
      <c r="G2" s="40">
        <v>0.91322946000000005</v>
      </c>
      <c r="H2" s="40">
        <v>1.06482119</v>
      </c>
      <c r="I2" s="40">
        <v>0.95477754999999997</v>
      </c>
      <c r="J2" s="40">
        <v>1.2119305899999999</v>
      </c>
      <c r="K2" s="40">
        <v>1.0235598800000001</v>
      </c>
    </row>
    <row r="3" spans="1:11" x14ac:dyDescent="0.25">
      <c r="A3" s="39" t="s">
        <v>47</v>
      </c>
      <c r="B3" s="40"/>
      <c r="C3" s="40"/>
      <c r="D3" s="40"/>
      <c r="E3" s="40"/>
      <c r="F3" s="40">
        <v>0.93128449000000002</v>
      </c>
      <c r="G3" s="40">
        <v>0.76912513999999998</v>
      </c>
      <c r="H3" s="40">
        <v>1.17357395</v>
      </c>
      <c r="I3" s="40"/>
      <c r="J3" s="40"/>
      <c r="K3" s="40"/>
    </row>
    <row r="4" spans="1:11" x14ac:dyDescent="0.25">
      <c r="A4" s="39" t="s">
        <v>48</v>
      </c>
      <c r="B4" s="40"/>
      <c r="C4" s="40"/>
      <c r="D4" s="40"/>
      <c r="E4" s="40"/>
      <c r="F4" s="40">
        <v>0.59090233999999997</v>
      </c>
      <c r="G4" s="40">
        <v>0.66458454</v>
      </c>
      <c r="H4" s="40">
        <v>0.54755986999999995</v>
      </c>
      <c r="I4" s="40"/>
      <c r="J4" s="40"/>
      <c r="K4" s="40"/>
    </row>
    <row r="5" spans="1:11" x14ac:dyDescent="0.25">
      <c r="A5" s="39" t="s">
        <v>49</v>
      </c>
      <c r="B5" s="40">
        <v>0.84480074000000005</v>
      </c>
      <c r="C5" s="40">
        <v>0.90681031999999995</v>
      </c>
      <c r="D5" s="40">
        <v>1.0285933199999999</v>
      </c>
      <c r="E5" s="40"/>
      <c r="F5" s="40"/>
      <c r="G5" s="40"/>
      <c r="H5" s="40"/>
      <c r="I5" s="40"/>
      <c r="J5" s="40"/>
      <c r="K5" s="40"/>
    </row>
    <row r="6" spans="1:11" x14ac:dyDescent="0.25">
      <c r="A6" s="39" t="s">
        <v>50</v>
      </c>
      <c r="B6" s="40"/>
      <c r="C6" s="40"/>
      <c r="D6" s="40"/>
      <c r="E6" s="40"/>
      <c r="F6" s="40">
        <v>0.43270233000000002</v>
      </c>
      <c r="G6" s="40">
        <v>0.50205027999999996</v>
      </c>
      <c r="H6" s="40">
        <v>0.49771602999999998</v>
      </c>
      <c r="I6" s="40">
        <v>0.42475621000000002</v>
      </c>
      <c r="J6" s="40">
        <v>0.48615804000000001</v>
      </c>
      <c r="K6" s="40">
        <v>0.47676717000000002</v>
      </c>
    </row>
    <row r="7" spans="1:11" x14ac:dyDescent="0.25">
      <c r="A7" s="39" t="s">
        <v>51</v>
      </c>
      <c r="B7" s="40"/>
      <c r="C7" s="40"/>
      <c r="D7" s="40"/>
      <c r="E7" s="40"/>
      <c r="F7" s="40">
        <v>0.36624387000000003</v>
      </c>
      <c r="G7" s="40">
        <v>0.37924660999999998</v>
      </c>
      <c r="H7" s="40">
        <v>0.37491236999999999</v>
      </c>
      <c r="I7" s="40">
        <v>0.50060552999999997</v>
      </c>
      <c r="J7" s="40">
        <v>0.49049229</v>
      </c>
      <c r="K7" s="40">
        <v>0.28461554999999999</v>
      </c>
    </row>
    <row r="8" spans="1:11" x14ac:dyDescent="0.25">
      <c r="A8" s="39" t="s">
        <v>52</v>
      </c>
      <c r="B8" s="40">
        <v>0.63593701000000002</v>
      </c>
      <c r="C8" s="40">
        <v>0.61013297</v>
      </c>
      <c r="D8" s="40">
        <v>0.67939733000000002</v>
      </c>
      <c r="E8" s="40"/>
      <c r="F8" s="40"/>
      <c r="G8" s="40"/>
      <c r="H8" s="40"/>
      <c r="I8" s="40"/>
      <c r="J8" s="40"/>
      <c r="K8" s="40"/>
    </row>
    <row r="9" spans="1:11" x14ac:dyDescent="0.25">
      <c r="A9" s="39" t="s">
        <v>53</v>
      </c>
      <c r="B9" s="40">
        <v>0.48262396000000002</v>
      </c>
      <c r="C9" s="40">
        <v>0.40348981</v>
      </c>
      <c r="D9" s="40">
        <v>0.43622040000000001</v>
      </c>
      <c r="E9" s="40"/>
      <c r="F9" s="40">
        <v>0.30773154000000003</v>
      </c>
      <c r="G9" s="40">
        <v>0.33229227</v>
      </c>
      <c r="H9" s="40">
        <v>0.35035163000000002</v>
      </c>
      <c r="I9" s="40">
        <v>0.43486944999999999</v>
      </c>
      <c r="J9" s="40">
        <v>0.33012514999999998</v>
      </c>
      <c r="K9" s="40"/>
    </row>
    <row r="10" spans="1:11" x14ac:dyDescent="0.25">
      <c r="A10" s="39" t="s">
        <v>54</v>
      </c>
      <c r="B10" s="40"/>
      <c r="C10" s="40"/>
      <c r="D10" s="40"/>
      <c r="E10" s="40"/>
      <c r="F10" s="40">
        <v>0.28461554999999999</v>
      </c>
      <c r="G10" s="40">
        <v>0.30339728999999999</v>
      </c>
      <c r="H10" s="40">
        <v>0.29617355000000001</v>
      </c>
      <c r="I10" s="40"/>
      <c r="J10" s="40"/>
      <c r="K10" s="40"/>
    </row>
    <row r="11" spans="1:11" x14ac:dyDescent="0.25">
      <c r="A11" s="39" t="s">
        <v>55</v>
      </c>
      <c r="B11" s="40"/>
      <c r="C11" s="40"/>
      <c r="D11" s="40"/>
      <c r="E11" s="40"/>
      <c r="F11" s="40">
        <v>0.22159329</v>
      </c>
      <c r="G11" s="40">
        <v>0.28914990000000002</v>
      </c>
      <c r="H11" s="40">
        <v>0.25447281999999999</v>
      </c>
      <c r="I11" s="40"/>
      <c r="J11" s="40"/>
      <c r="K11" s="40"/>
    </row>
    <row r="12" spans="1:11" x14ac:dyDescent="0.25">
      <c r="A12" s="39" t="s">
        <v>56</v>
      </c>
      <c r="B12" s="40">
        <v>0.19581335999999999</v>
      </c>
      <c r="C12" s="40">
        <v>0.22512072</v>
      </c>
      <c r="D12" s="40">
        <v>0.18911718</v>
      </c>
      <c r="E12" s="40">
        <v>0.16157906</v>
      </c>
      <c r="F12" s="40">
        <v>0.20420479999999999</v>
      </c>
      <c r="G12" s="40">
        <v>0.13150163000000001</v>
      </c>
      <c r="H12" s="40">
        <v>0.16709729000000001</v>
      </c>
      <c r="I12" s="40"/>
      <c r="J12" s="40"/>
      <c r="K12" s="40"/>
    </row>
    <row r="13" spans="1:11" x14ac:dyDescent="0.25">
      <c r="A13" s="39" t="s">
        <v>57</v>
      </c>
      <c r="B13" s="40">
        <v>0.14998112999999999</v>
      </c>
      <c r="C13" s="40">
        <v>0.10939887</v>
      </c>
      <c r="D13" s="40">
        <v>0.11946729</v>
      </c>
      <c r="E13" s="40"/>
      <c r="F13" s="40">
        <v>0.11505967</v>
      </c>
      <c r="G13" s="40">
        <v>0.14878754999999999</v>
      </c>
      <c r="H13" s="40">
        <v>0.12867851999999999</v>
      </c>
      <c r="I13" s="40"/>
      <c r="J13" s="40"/>
      <c r="K13" s="40"/>
    </row>
    <row r="14" spans="1:11" x14ac:dyDescent="0.25">
      <c r="A14" s="39" t="s">
        <v>58</v>
      </c>
      <c r="B14" s="40">
        <v>4.8369229999999999E-2</v>
      </c>
      <c r="C14" s="40">
        <v>4.3241929999999998E-2</v>
      </c>
      <c r="D14" s="40">
        <v>7.5877970000000003E-2</v>
      </c>
      <c r="E14" s="40"/>
      <c r="F14" s="40">
        <v>7.5177369999999993E-2</v>
      </c>
      <c r="G14" s="40">
        <v>6.0513020000000001E-2</v>
      </c>
      <c r="H14" s="40">
        <v>6.0449740000000002E-2</v>
      </c>
      <c r="I14" s="40"/>
      <c r="J14" s="40"/>
      <c r="K14" s="40"/>
    </row>
    <row r="15" spans="1:11" x14ac:dyDescent="0.25">
      <c r="A15" s="39" t="s">
        <v>59</v>
      </c>
      <c r="B15" s="40">
        <v>2.569565E-2</v>
      </c>
      <c r="C15" s="40">
        <v>4.6250659999999999E-2</v>
      </c>
      <c r="D15" s="40">
        <v>1.909282E-2</v>
      </c>
      <c r="E15" s="40">
        <v>5.9980220000000001E-2</v>
      </c>
      <c r="F15" s="40">
        <v>6.7331150000000006E-2</v>
      </c>
      <c r="G15" s="40">
        <v>4.6621330000000002E-2</v>
      </c>
      <c r="H15" s="40">
        <v>7.8207509999999994E-2</v>
      </c>
      <c r="I15" s="40"/>
      <c r="J15" s="40"/>
      <c r="K15" s="40"/>
    </row>
    <row r="16" spans="1:11" x14ac:dyDescent="0.25">
      <c r="A16" s="39" t="s">
        <v>60</v>
      </c>
      <c r="B16" s="40">
        <v>0</v>
      </c>
      <c r="C16" s="40">
        <v>0</v>
      </c>
      <c r="D16" s="40">
        <v>0</v>
      </c>
      <c r="E16" s="40">
        <v>0</v>
      </c>
      <c r="F16" s="40">
        <v>2.1355599999999999E-3</v>
      </c>
      <c r="G16" s="40">
        <v>2.64548E-3</v>
      </c>
      <c r="H16" s="40">
        <v>2.09676E-3</v>
      </c>
      <c r="I16" s="40"/>
      <c r="J16" s="40"/>
      <c r="K16" s="40"/>
    </row>
    <row r="17" spans="1:11" x14ac:dyDescent="0.25">
      <c r="A17" s="39" t="s">
        <v>61</v>
      </c>
      <c r="B17" s="40"/>
      <c r="C17" s="40"/>
      <c r="D17" s="40"/>
      <c r="E17" s="40"/>
      <c r="F17" s="40">
        <v>2.2154999999999999E-4</v>
      </c>
      <c r="G17" s="40">
        <v>5.5225999999999995E-4</v>
      </c>
      <c r="H17" s="40">
        <v>9.6219999999999997E-5</v>
      </c>
      <c r="I17" s="40">
        <v>1.1818E-4</v>
      </c>
      <c r="J17" s="40">
        <v>6.5158000000000002E-5</v>
      </c>
      <c r="K17" s="40"/>
    </row>
    <row r="18" spans="1:11" x14ac:dyDescent="0.25">
      <c r="A18" s="39" t="s">
        <v>62</v>
      </c>
      <c r="B18" s="40">
        <v>0</v>
      </c>
      <c r="C18" s="40">
        <v>0</v>
      </c>
      <c r="D18" s="40">
        <v>0</v>
      </c>
      <c r="E18" s="40">
        <v>0</v>
      </c>
      <c r="F18" s="40">
        <v>0</v>
      </c>
      <c r="G18" s="40">
        <v>0</v>
      </c>
      <c r="H18" s="40">
        <v>0</v>
      </c>
      <c r="I18" s="40">
        <v>0</v>
      </c>
      <c r="J18" s="40">
        <v>0</v>
      </c>
      <c r="K18" s="40">
        <v>0</v>
      </c>
    </row>
    <row r="19" spans="1:11" x14ac:dyDescent="0.25">
      <c r="A19" s="39" t="s">
        <v>63</v>
      </c>
      <c r="B19" s="40"/>
      <c r="C19" s="40"/>
      <c r="D19" s="40"/>
      <c r="E19" s="40"/>
      <c r="F19" s="40">
        <v>0</v>
      </c>
      <c r="G19" s="40">
        <v>0</v>
      </c>
      <c r="H19" s="40">
        <v>0</v>
      </c>
      <c r="I19" s="40">
        <v>0</v>
      </c>
      <c r="J19" s="40">
        <v>0</v>
      </c>
      <c r="K19" s="40">
        <v>0</v>
      </c>
    </row>
    <row r="20" spans="1:11" x14ac:dyDescent="0.25">
      <c r="A20" s="41" t="s">
        <v>64</v>
      </c>
      <c r="B20" s="40"/>
      <c r="C20" s="40"/>
      <c r="D20" s="40"/>
      <c r="E20" s="40"/>
      <c r="F20" s="40">
        <v>1.5128699999999999E-3</v>
      </c>
      <c r="G20" s="40">
        <v>1.8742699999999999E-3</v>
      </c>
      <c r="H20" s="40">
        <v>1.6285900000000001E-3</v>
      </c>
      <c r="I20" s="40"/>
      <c r="J20" s="40"/>
      <c r="K20" s="40"/>
    </row>
    <row r="22" spans="1:11" x14ac:dyDescent="0.25">
      <c r="A22" s="42" t="s">
        <v>65</v>
      </c>
    </row>
  </sheetData>
  <mergeCells count="2">
    <mergeCell ref="B1:E1"/>
    <mergeCell ref="F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E10" sqref="E10"/>
    </sheetView>
  </sheetViews>
  <sheetFormatPr defaultColWidth="11" defaultRowHeight="15.75" x14ac:dyDescent="0.25"/>
  <sheetData>
    <row r="1" spans="1:11" x14ac:dyDescent="0.25">
      <c r="A1" s="38" t="s">
        <v>40</v>
      </c>
      <c r="B1" s="51" t="s">
        <v>42</v>
      </c>
      <c r="C1" s="51"/>
      <c r="D1" s="51"/>
      <c r="E1" s="51"/>
      <c r="F1" s="43"/>
      <c r="G1" s="43"/>
      <c r="H1" s="53"/>
      <c r="I1" s="53"/>
      <c r="J1" s="53"/>
      <c r="K1" s="53"/>
    </row>
    <row r="2" spans="1:11" x14ac:dyDescent="0.25">
      <c r="A2" s="44" t="s">
        <v>1</v>
      </c>
      <c r="B2" s="40">
        <v>1</v>
      </c>
      <c r="C2" s="40">
        <v>1</v>
      </c>
      <c r="D2" s="40">
        <v>1</v>
      </c>
      <c r="E2" s="40">
        <v>1</v>
      </c>
      <c r="F2" s="45"/>
      <c r="G2" s="37"/>
      <c r="H2" s="37"/>
      <c r="I2" s="37"/>
      <c r="J2" s="37"/>
      <c r="K2" s="37"/>
    </row>
    <row r="3" spans="1:11" x14ac:dyDescent="0.25">
      <c r="A3" s="44" t="s">
        <v>2</v>
      </c>
      <c r="B3" s="40">
        <v>0.27489787999999998</v>
      </c>
      <c r="C3" s="40">
        <v>0.32687322000000002</v>
      </c>
      <c r="D3" s="40">
        <v>0.40533470999999999</v>
      </c>
      <c r="E3" s="40">
        <v>0.36901605999999998</v>
      </c>
      <c r="F3" s="45"/>
      <c r="G3" s="37"/>
      <c r="H3" s="37"/>
      <c r="I3" s="37"/>
      <c r="J3" s="37"/>
      <c r="K3" s="37"/>
    </row>
    <row r="4" spans="1:11" x14ac:dyDescent="0.25">
      <c r="A4" s="44" t="s">
        <v>3</v>
      </c>
      <c r="B4" s="40">
        <v>9.0874900000000002E-3</v>
      </c>
      <c r="C4" s="40">
        <v>1.620135E-2</v>
      </c>
      <c r="D4" s="40">
        <v>6.0759799999999999E-3</v>
      </c>
      <c r="E4" s="40">
        <v>2.5032280000000001E-2</v>
      </c>
      <c r="F4" s="45"/>
      <c r="G4" s="37"/>
      <c r="H4" s="37"/>
      <c r="I4" s="37"/>
      <c r="J4" s="37"/>
      <c r="K4" s="37"/>
    </row>
    <row r="5" spans="1:11" x14ac:dyDescent="0.25">
      <c r="A5" s="44" t="s">
        <v>4</v>
      </c>
      <c r="B5" s="40">
        <v>0.86892427999999999</v>
      </c>
      <c r="C5" s="40">
        <v>0.79647990999999996</v>
      </c>
      <c r="D5" s="40">
        <v>0.84844428000000005</v>
      </c>
      <c r="E5" s="40">
        <v>0.74959595999999995</v>
      </c>
      <c r="F5" s="45"/>
      <c r="G5" s="37"/>
      <c r="H5" s="37"/>
      <c r="I5" s="37"/>
      <c r="J5" s="37"/>
      <c r="K5" s="37"/>
    </row>
    <row r="6" spans="1:11" x14ac:dyDescent="0.25">
      <c r="A6" s="44" t="s">
        <v>5</v>
      </c>
      <c r="B6" s="40">
        <v>0.49790723999999997</v>
      </c>
      <c r="C6" s="40">
        <v>0.58582206999999997</v>
      </c>
      <c r="D6" s="40">
        <v>0.66705612000000003</v>
      </c>
      <c r="E6" s="40">
        <v>0.66830471000000002</v>
      </c>
      <c r="F6" s="45"/>
      <c r="G6" s="37"/>
      <c r="H6" s="37"/>
      <c r="I6" s="37"/>
      <c r="J6" s="37"/>
      <c r="K6" s="37"/>
    </row>
    <row r="7" spans="1:11" x14ac:dyDescent="0.25">
      <c r="A7" s="44" t="s">
        <v>6</v>
      </c>
      <c r="B7" s="40">
        <v>0.30451985999999998</v>
      </c>
      <c r="C7" s="40">
        <v>0.29442976999999998</v>
      </c>
      <c r="D7" s="40">
        <v>0.35315837999999999</v>
      </c>
      <c r="E7" s="40">
        <v>0.35216015000000001</v>
      </c>
      <c r="F7" s="45"/>
      <c r="G7" s="37"/>
      <c r="H7" s="37"/>
      <c r="I7" s="37"/>
      <c r="J7" s="37"/>
      <c r="K7" s="37"/>
    </row>
    <row r="8" spans="1:11" x14ac:dyDescent="0.25">
      <c r="A8" s="44" t="s">
        <v>7</v>
      </c>
      <c r="B8" s="40">
        <v>0.64274971000000003</v>
      </c>
      <c r="C8" s="40">
        <v>0.64448581000000005</v>
      </c>
      <c r="D8" s="40">
        <v>0.74448917999999997</v>
      </c>
      <c r="E8" s="40">
        <v>0.58273576999999999</v>
      </c>
      <c r="F8" s="45"/>
      <c r="G8" s="37"/>
      <c r="H8" s="37"/>
      <c r="I8" s="37"/>
      <c r="J8" s="37"/>
      <c r="K8" s="37"/>
    </row>
    <row r="9" spans="1:11" x14ac:dyDescent="0.25">
      <c r="A9" s="44" t="s">
        <v>8</v>
      </c>
      <c r="B9" s="40">
        <v>0.13475309999999999</v>
      </c>
      <c r="C9" s="40">
        <v>0.15004236000000001</v>
      </c>
      <c r="D9" s="40">
        <v>0.18633696999999999</v>
      </c>
      <c r="E9" s="40">
        <v>0.11232647</v>
      </c>
      <c r="F9" s="45"/>
      <c r="G9" s="37"/>
      <c r="H9" s="37"/>
      <c r="I9" s="37"/>
      <c r="J9" s="37"/>
      <c r="K9" s="37"/>
    </row>
    <row r="10" spans="1:11" x14ac:dyDescent="0.25">
      <c r="A10" s="44" t="s">
        <v>9</v>
      </c>
      <c r="B10" s="40">
        <v>0.28393909000000001</v>
      </c>
      <c r="C10" s="40">
        <v>0.39195136000000003</v>
      </c>
      <c r="D10" s="40">
        <v>0.51518640000000004</v>
      </c>
      <c r="E10" s="40">
        <v>0.40666888000000001</v>
      </c>
      <c r="F10" s="45"/>
      <c r="G10" s="37"/>
      <c r="H10" s="37"/>
      <c r="I10" s="37"/>
      <c r="J10" s="37"/>
      <c r="K10" s="37"/>
    </row>
    <row r="12" spans="1:11" x14ac:dyDescent="0.25">
      <c r="A12" s="42" t="s">
        <v>66</v>
      </c>
    </row>
    <row r="14" spans="1:11" x14ac:dyDescent="0.25">
      <c r="A14" s="46"/>
      <c r="B14" s="46"/>
      <c r="C14" s="46"/>
      <c r="D14" s="46"/>
      <c r="E14" s="46"/>
      <c r="F14" s="46"/>
      <c r="G14" s="46"/>
      <c r="H14" s="46"/>
    </row>
    <row r="15" spans="1:11" x14ac:dyDescent="0.25">
      <c r="A15" s="37"/>
      <c r="B15" s="37"/>
      <c r="C15" s="37"/>
      <c r="D15" s="37"/>
      <c r="E15" s="37"/>
      <c r="F15" s="37"/>
      <c r="G15" s="37"/>
      <c r="H15" s="37"/>
    </row>
    <row r="16" spans="1:11" x14ac:dyDescent="0.25">
      <c r="A16" s="37"/>
      <c r="B16" s="37"/>
      <c r="C16" s="37"/>
      <c r="D16" s="37"/>
      <c r="E16" s="37"/>
      <c r="F16" s="37"/>
      <c r="G16" s="37"/>
      <c r="H16" s="37"/>
    </row>
    <row r="17" spans="1:8" x14ac:dyDescent="0.25">
      <c r="A17" s="37"/>
      <c r="B17" s="37"/>
      <c r="C17" s="37"/>
      <c r="D17" s="37"/>
      <c r="E17" s="37"/>
      <c r="F17" s="37"/>
      <c r="G17" s="37"/>
      <c r="H17" s="37"/>
    </row>
    <row r="18" spans="1:8" x14ac:dyDescent="0.25">
      <c r="A18" s="37"/>
      <c r="B18" s="37"/>
      <c r="C18" s="37"/>
      <c r="D18" s="37"/>
      <c r="E18" s="37"/>
      <c r="F18" s="37"/>
      <c r="G18" s="37"/>
      <c r="H18" s="37"/>
    </row>
  </sheetData>
  <mergeCells count="2">
    <mergeCell ref="B1:E1"/>
    <mergeCell ref="H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E10" sqref="E10"/>
    </sheetView>
  </sheetViews>
  <sheetFormatPr defaultColWidth="11" defaultRowHeight="15.75" x14ac:dyDescent="0.25"/>
  <cols>
    <col min="2" max="2" width="19.125" customWidth="1"/>
    <col min="3" max="3" width="18" customWidth="1"/>
  </cols>
  <sheetData>
    <row r="1" spans="1:13" x14ac:dyDescent="0.25">
      <c r="B1" s="51" t="s">
        <v>67</v>
      </c>
      <c r="C1" s="51"/>
      <c r="D1" s="51" t="s">
        <v>68</v>
      </c>
      <c r="E1" s="51"/>
      <c r="F1" s="51"/>
      <c r="G1" s="51"/>
      <c r="H1" s="51"/>
      <c r="I1" s="51"/>
      <c r="J1" s="51"/>
      <c r="K1" s="51"/>
      <c r="L1" s="51"/>
      <c r="M1" s="51"/>
    </row>
    <row r="2" spans="1:13" x14ac:dyDescent="0.25">
      <c r="A2" s="47" t="s">
        <v>40</v>
      </c>
      <c r="B2" s="54" t="s">
        <v>69</v>
      </c>
      <c r="C2" s="55"/>
      <c r="D2" s="56" t="s">
        <v>70</v>
      </c>
      <c r="E2" s="56"/>
      <c r="F2" s="56"/>
      <c r="G2" s="56"/>
      <c r="H2" s="56"/>
      <c r="I2" s="56"/>
      <c r="J2" s="56"/>
      <c r="K2" s="56"/>
      <c r="L2" s="56"/>
      <c r="M2" s="56"/>
    </row>
    <row r="3" spans="1:13" x14ac:dyDescent="0.25">
      <c r="A3" s="39" t="s">
        <v>1</v>
      </c>
      <c r="B3" s="40">
        <v>1</v>
      </c>
      <c r="C3" s="40">
        <v>0</v>
      </c>
      <c r="D3" s="40">
        <v>1.39753836</v>
      </c>
      <c r="E3" s="40">
        <v>0.73625320000000005</v>
      </c>
      <c r="F3" s="40">
        <v>1.2028452700000001</v>
      </c>
      <c r="G3" s="40">
        <v>0.99136829000000004</v>
      </c>
      <c r="H3" s="40">
        <v>0.70380434999999997</v>
      </c>
      <c r="I3" s="40">
        <v>1.07193095</v>
      </c>
      <c r="J3" s="40">
        <v>0.89625958999999999</v>
      </c>
      <c r="K3" s="40"/>
      <c r="L3" s="40"/>
      <c r="M3" s="40"/>
    </row>
    <row r="4" spans="1:13" x14ac:dyDescent="0.25">
      <c r="A4" s="39" t="s">
        <v>2</v>
      </c>
      <c r="B4" s="40">
        <v>0.34403046999999998</v>
      </c>
      <c r="C4" s="40">
        <v>5.6143199999999997E-2</v>
      </c>
      <c r="D4" s="40">
        <v>0.57999999999999996</v>
      </c>
      <c r="E4" s="40">
        <v>0.3</v>
      </c>
      <c r="F4" s="40">
        <v>0.59</v>
      </c>
      <c r="G4" s="40">
        <v>0.3</v>
      </c>
      <c r="H4" s="40">
        <v>0.51</v>
      </c>
      <c r="I4" s="40">
        <v>0.42</v>
      </c>
      <c r="J4" s="40">
        <v>0.35</v>
      </c>
      <c r="K4" s="40"/>
      <c r="L4" s="40"/>
      <c r="M4" s="40"/>
    </row>
    <row r="5" spans="1:13" x14ac:dyDescent="0.25">
      <c r="A5" s="39" t="s">
        <v>3</v>
      </c>
      <c r="B5" s="40">
        <v>1.4099270000000001E-2</v>
      </c>
      <c r="C5" s="40">
        <v>8.4348600000000006E-3</v>
      </c>
      <c r="D5" s="40">
        <v>0.19</v>
      </c>
      <c r="E5" s="40">
        <v>0.08</v>
      </c>
      <c r="F5" s="40">
        <v>7.0000000000000007E-2</v>
      </c>
      <c r="G5" s="40">
        <v>0.06</v>
      </c>
      <c r="H5" s="40">
        <v>0.08</v>
      </c>
      <c r="I5" s="40">
        <v>0.09</v>
      </c>
      <c r="J5" s="40">
        <v>7.0000000000000007E-2</v>
      </c>
      <c r="K5" s="40"/>
      <c r="L5" s="40"/>
      <c r="M5" s="40"/>
    </row>
    <row r="6" spans="1:13" x14ac:dyDescent="0.25">
      <c r="A6" s="39" t="s">
        <v>4</v>
      </c>
      <c r="B6" s="40">
        <v>0.81586110999999994</v>
      </c>
      <c r="C6" s="40">
        <v>5.3678249999999997E-2</v>
      </c>
      <c r="D6" s="40">
        <v>0.18462276</v>
      </c>
      <c r="E6" s="40">
        <v>0.31553708000000003</v>
      </c>
      <c r="F6" s="40">
        <v>0.23049871999999999</v>
      </c>
      <c r="G6" s="40">
        <v>0.26294757000000002</v>
      </c>
      <c r="H6" s="40">
        <v>0.21035806000000001</v>
      </c>
      <c r="I6" s="40">
        <v>0.36588874999999998</v>
      </c>
      <c r="J6" s="40"/>
      <c r="K6" s="40"/>
      <c r="L6" s="40"/>
      <c r="M6" s="40"/>
    </row>
    <row r="7" spans="1:13" x14ac:dyDescent="0.25">
      <c r="A7" s="39" t="s">
        <v>5</v>
      </c>
      <c r="B7" s="40">
        <v>0.60477254000000003</v>
      </c>
      <c r="C7" s="40">
        <v>8.1024470000000001E-2</v>
      </c>
      <c r="D7" s="40">
        <v>0.32672634</v>
      </c>
      <c r="E7" s="40">
        <v>0.39498082000000001</v>
      </c>
      <c r="F7" s="40">
        <v>0.35581840999999997</v>
      </c>
      <c r="G7" s="40">
        <v>0.31441816</v>
      </c>
      <c r="H7" s="40">
        <v>0.41959719000000001</v>
      </c>
      <c r="I7" s="40">
        <v>0.49344629000000001</v>
      </c>
      <c r="J7" s="40">
        <v>0.28420716000000001</v>
      </c>
      <c r="K7" s="40">
        <v>0.28420716000000001</v>
      </c>
      <c r="L7" s="40">
        <v>0.37595908</v>
      </c>
      <c r="M7" s="40">
        <v>0.24728261000000001</v>
      </c>
    </row>
    <row r="8" spans="1:13" x14ac:dyDescent="0.25">
      <c r="A8" s="39" t="s">
        <v>6</v>
      </c>
      <c r="B8" s="40">
        <v>0.32606703999999997</v>
      </c>
      <c r="C8" s="40">
        <v>3.0983810000000001E-2</v>
      </c>
      <c r="D8" s="40">
        <v>0.33343990000000001</v>
      </c>
      <c r="E8" s="40">
        <v>0.33791559999999998</v>
      </c>
      <c r="F8" s="40">
        <v>0.26294757000000002</v>
      </c>
      <c r="G8" s="40">
        <v>0.53484655000000003</v>
      </c>
      <c r="H8" s="40">
        <v>0.48001917999999999</v>
      </c>
      <c r="I8" s="40">
        <v>0.41624041000000001</v>
      </c>
      <c r="J8" s="40">
        <v>0.24616368</v>
      </c>
      <c r="K8" s="40">
        <v>0.36476982000000002</v>
      </c>
      <c r="L8" s="40">
        <v>0.30322890000000002</v>
      </c>
      <c r="M8" s="40">
        <v>0.24056905000000001</v>
      </c>
    </row>
    <row r="9" spans="1:13" x14ac:dyDescent="0.25">
      <c r="A9" s="39" t="s">
        <v>7</v>
      </c>
      <c r="B9" s="40">
        <v>0.65361511999999999</v>
      </c>
      <c r="C9" s="40">
        <v>6.7040730000000007E-2</v>
      </c>
      <c r="D9" s="40">
        <v>0.22937979999999999</v>
      </c>
      <c r="E9" s="40">
        <v>0.40169437000000002</v>
      </c>
      <c r="F9" s="40">
        <v>0.21595269</v>
      </c>
      <c r="G9" s="40">
        <v>0.29092072000000002</v>
      </c>
      <c r="H9" s="40">
        <v>0.21483376000000001</v>
      </c>
      <c r="I9" s="40">
        <v>0.27861253000000002</v>
      </c>
      <c r="J9" s="40">
        <v>0.26182864</v>
      </c>
      <c r="K9" s="40"/>
      <c r="L9" s="40"/>
      <c r="M9" s="40"/>
    </row>
    <row r="10" spans="1:13" x14ac:dyDescent="0.25">
      <c r="A10" s="39" t="s">
        <v>8</v>
      </c>
      <c r="B10" s="40">
        <v>0.14586472</v>
      </c>
      <c r="C10" s="40">
        <v>3.1111300000000001E-2</v>
      </c>
      <c r="D10" s="40">
        <v>0.21707161</v>
      </c>
      <c r="E10" s="40">
        <v>0.22937979999999999</v>
      </c>
      <c r="F10" s="40">
        <v>0.17119565</v>
      </c>
      <c r="G10" s="40">
        <v>0.14434142999999999</v>
      </c>
      <c r="H10" s="40">
        <v>0.22937979999999999</v>
      </c>
      <c r="I10" s="40">
        <v>0.16783887</v>
      </c>
      <c r="J10" s="40">
        <v>0.18462276</v>
      </c>
      <c r="K10" s="40">
        <v>0.12196292</v>
      </c>
      <c r="L10" s="40">
        <v>0.14322251</v>
      </c>
      <c r="M10" s="40">
        <v>0.18126597999999999</v>
      </c>
    </row>
    <row r="11" spans="1:13" x14ac:dyDescent="0.25">
      <c r="A11" s="39" t="s">
        <v>9</v>
      </c>
      <c r="B11" s="40">
        <v>0.39943643000000001</v>
      </c>
      <c r="C11" s="40">
        <v>9.4597440000000005E-2</v>
      </c>
      <c r="D11" s="40">
        <v>0.15329284000000001</v>
      </c>
      <c r="E11" s="40">
        <v>0.11413043</v>
      </c>
      <c r="F11" s="40">
        <v>0.21483376000000001</v>
      </c>
      <c r="G11" s="40">
        <v>0.18238491000000001</v>
      </c>
      <c r="H11" s="40">
        <v>0.14210358000000001</v>
      </c>
      <c r="I11" s="40">
        <v>0.28085038000000001</v>
      </c>
      <c r="J11" s="40">
        <v>0.17679027999999999</v>
      </c>
      <c r="K11" s="40">
        <v>5.706522E-2</v>
      </c>
      <c r="L11" s="40">
        <v>0.10741688000000001</v>
      </c>
      <c r="M11" s="40">
        <v>0.10182225</v>
      </c>
    </row>
    <row r="13" spans="1:13" x14ac:dyDescent="0.25">
      <c r="A13" s="42" t="s">
        <v>71</v>
      </c>
    </row>
  </sheetData>
  <mergeCells count="4">
    <mergeCell ref="B1:C1"/>
    <mergeCell ref="D1:M1"/>
    <mergeCell ref="B2:C2"/>
    <mergeCell ref="D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5"/>
  <sheetViews>
    <sheetView workbookViewId="0">
      <selection activeCell="K10" sqref="K10"/>
    </sheetView>
  </sheetViews>
  <sheetFormatPr defaultColWidth="11" defaultRowHeight="15.75" x14ac:dyDescent="0.25"/>
  <cols>
    <col min="2" max="2" width="11.875" bestFit="1" customWidth="1"/>
  </cols>
  <sheetData>
    <row r="2" spans="2:8" x14ac:dyDescent="0.25">
      <c r="B2" s="32" t="s">
        <v>84</v>
      </c>
      <c r="C2" s="32" t="s">
        <v>72</v>
      </c>
      <c r="D2" s="32" t="s">
        <v>73</v>
      </c>
      <c r="E2" s="32" t="s">
        <v>74</v>
      </c>
      <c r="F2" s="32" t="s">
        <v>75</v>
      </c>
      <c r="G2" s="32" t="s">
        <v>76</v>
      </c>
      <c r="H2" s="32" t="s">
        <v>77</v>
      </c>
    </row>
    <row r="3" spans="2:8" x14ac:dyDescent="0.25">
      <c r="B3" s="31">
        <v>1</v>
      </c>
      <c r="C3" s="31">
        <v>90.1</v>
      </c>
      <c r="D3" s="31"/>
      <c r="E3" s="31"/>
      <c r="F3" s="31">
        <v>96.3</v>
      </c>
      <c r="G3" s="31"/>
      <c r="H3" s="31"/>
    </row>
    <row r="4" spans="2:8" x14ac:dyDescent="0.25">
      <c r="B4" s="31">
        <v>5</v>
      </c>
      <c r="C4" s="31"/>
      <c r="D4" s="31"/>
      <c r="E4" s="31"/>
      <c r="F4" s="31"/>
      <c r="G4" s="31"/>
      <c r="H4" s="31">
        <v>96.7</v>
      </c>
    </row>
    <row r="5" spans="2:8" x14ac:dyDescent="0.25">
      <c r="B5" s="31">
        <v>7</v>
      </c>
      <c r="C5" s="31">
        <v>63</v>
      </c>
      <c r="D5" s="31"/>
      <c r="E5" s="31"/>
      <c r="F5" s="31">
        <v>67.099999999999994</v>
      </c>
      <c r="G5" s="31"/>
      <c r="H5" s="31"/>
    </row>
    <row r="6" spans="2:8" x14ac:dyDescent="0.25">
      <c r="B6" s="31">
        <v>11</v>
      </c>
      <c r="C6" s="31"/>
      <c r="D6" s="31"/>
      <c r="E6" s="31"/>
      <c r="F6" s="31"/>
      <c r="G6" s="31"/>
      <c r="H6" s="31">
        <v>83.3</v>
      </c>
    </row>
    <row r="7" spans="2:8" x14ac:dyDescent="0.25">
      <c r="B7" s="31">
        <v>13</v>
      </c>
      <c r="C7" s="31">
        <v>43.2</v>
      </c>
      <c r="D7" s="31"/>
      <c r="E7" s="31"/>
      <c r="F7" s="31">
        <v>47.6</v>
      </c>
      <c r="G7" s="31"/>
      <c r="H7" s="31"/>
    </row>
    <row r="8" spans="2:8" x14ac:dyDescent="0.25">
      <c r="B8" s="31">
        <v>17</v>
      </c>
      <c r="C8" s="31"/>
      <c r="D8" s="31"/>
      <c r="E8" s="31"/>
      <c r="F8" s="31"/>
      <c r="G8" s="31"/>
      <c r="H8" s="31">
        <v>60</v>
      </c>
    </row>
    <row r="9" spans="2:8" x14ac:dyDescent="0.25">
      <c r="B9" s="31">
        <v>19</v>
      </c>
      <c r="C9" s="31">
        <v>25.9</v>
      </c>
      <c r="D9" s="31"/>
      <c r="E9" s="31"/>
      <c r="F9" s="31">
        <v>29.3</v>
      </c>
      <c r="G9" s="31"/>
      <c r="H9" s="31"/>
    </row>
    <row r="10" spans="2:8" x14ac:dyDescent="0.25">
      <c r="B10" s="31">
        <v>23</v>
      </c>
      <c r="C10" s="31"/>
      <c r="D10" s="31"/>
      <c r="E10" s="31"/>
      <c r="F10" s="31"/>
      <c r="G10" s="31"/>
      <c r="H10" s="31">
        <v>36.700000000000003</v>
      </c>
    </row>
    <row r="11" spans="2:8" x14ac:dyDescent="0.25">
      <c r="B11" s="31">
        <v>25</v>
      </c>
      <c r="C11" s="31">
        <v>24.7</v>
      </c>
      <c r="D11" s="31"/>
      <c r="E11" s="31"/>
      <c r="F11" s="31">
        <v>18.3</v>
      </c>
      <c r="G11" s="31"/>
      <c r="H11" s="31"/>
    </row>
    <row r="12" spans="2:8" x14ac:dyDescent="0.25">
      <c r="B12" s="31">
        <v>27</v>
      </c>
      <c r="C12" s="31"/>
      <c r="D12" s="31">
        <v>13.4</v>
      </c>
      <c r="E12" s="31"/>
      <c r="F12" s="31"/>
      <c r="G12" s="31">
        <v>15.6</v>
      </c>
      <c r="H12" s="31"/>
    </row>
    <row r="13" spans="2:8" x14ac:dyDescent="0.25">
      <c r="B13" s="31">
        <v>29</v>
      </c>
      <c r="C13" s="31"/>
      <c r="D13" s="31"/>
      <c r="E13" s="31"/>
      <c r="F13" s="31"/>
      <c r="G13" s="31"/>
      <c r="H13" s="31">
        <v>26.7</v>
      </c>
    </row>
    <row r="14" spans="2:8" x14ac:dyDescent="0.25">
      <c r="B14" s="31">
        <v>31</v>
      </c>
      <c r="C14" s="31"/>
      <c r="D14" s="31"/>
      <c r="E14" s="31"/>
      <c r="F14" s="31">
        <v>6.1</v>
      </c>
      <c r="G14" s="31"/>
      <c r="H14" s="31"/>
    </row>
    <row r="15" spans="2:8" x14ac:dyDescent="0.25">
      <c r="B15" s="31">
        <v>33</v>
      </c>
      <c r="C15" s="31"/>
      <c r="D15" s="31">
        <v>4.9000000000000004</v>
      </c>
      <c r="E15" s="31"/>
      <c r="F15" s="31"/>
      <c r="G15" s="31">
        <v>3.1</v>
      </c>
      <c r="H15" s="31"/>
    </row>
    <row r="16" spans="2:8" x14ac:dyDescent="0.25">
      <c r="B16" s="31">
        <v>37</v>
      </c>
      <c r="C16" s="31"/>
      <c r="D16" s="31"/>
      <c r="E16" s="31"/>
      <c r="F16" s="31">
        <v>6.1</v>
      </c>
      <c r="G16" s="31"/>
      <c r="H16" s="31"/>
    </row>
    <row r="17" spans="2:8" x14ac:dyDescent="0.25">
      <c r="B17" s="31">
        <v>39</v>
      </c>
      <c r="C17" s="31"/>
      <c r="D17" s="31">
        <v>3.7</v>
      </c>
      <c r="E17" s="31"/>
      <c r="F17" s="31"/>
      <c r="G17" s="31">
        <v>3.1</v>
      </c>
      <c r="H17" s="31"/>
    </row>
    <row r="18" spans="2:8" x14ac:dyDescent="0.25">
      <c r="B18" s="31">
        <v>43</v>
      </c>
      <c r="C18" s="31"/>
      <c r="D18" s="31"/>
      <c r="E18" s="31"/>
      <c r="F18" s="31">
        <v>2.4</v>
      </c>
      <c r="G18" s="31"/>
      <c r="H18" s="31"/>
    </row>
    <row r="19" spans="2:8" x14ac:dyDescent="0.25">
      <c r="B19" s="31">
        <v>45</v>
      </c>
      <c r="C19" s="31"/>
      <c r="D19" s="31">
        <v>0</v>
      </c>
      <c r="E19" s="31"/>
      <c r="F19" s="31"/>
      <c r="G19" s="31">
        <v>0</v>
      </c>
      <c r="H19" s="31"/>
    </row>
    <row r="20" spans="2:8" x14ac:dyDescent="0.25">
      <c r="B20" s="31">
        <v>49</v>
      </c>
      <c r="C20" s="31"/>
      <c r="D20" s="31"/>
      <c r="E20" s="31">
        <v>0</v>
      </c>
      <c r="F20" s="31">
        <v>3.7</v>
      </c>
      <c r="G20" s="31"/>
      <c r="H20" s="31"/>
    </row>
    <row r="21" spans="2:8" x14ac:dyDescent="0.25">
      <c r="B21" s="31">
        <v>51</v>
      </c>
      <c r="C21" s="31"/>
      <c r="D21" s="31">
        <v>0</v>
      </c>
      <c r="E21" s="31"/>
      <c r="F21" s="31"/>
      <c r="G21" s="31">
        <v>0</v>
      </c>
      <c r="H21" s="31"/>
    </row>
    <row r="22" spans="2:8" x14ac:dyDescent="0.25">
      <c r="B22" s="31">
        <v>55</v>
      </c>
      <c r="C22" s="31"/>
      <c r="D22" s="31"/>
      <c r="E22" s="31">
        <v>0</v>
      </c>
      <c r="F22" s="31">
        <v>2.4</v>
      </c>
      <c r="G22" s="31"/>
      <c r="H22" s="31"/>
    </row>
    <row r="23" spans="2:8" x14ac:dyDescent="0.25">
      <c r="B23" s="31">
        <v>57</v>
      </c>
      <c r="C23" s="31"/>
      <c r="D23" s="31">
        <v>0</v>
      </c>
      <c r="E23" s="31"/>
      <c r="F23" s="31"/>
      <c r="G23" s="31"/>
      <c r="H23" s="31">
        <v>0</v>
      </c>
    </row>
    <row r="24" spans="2:8" x14ac:dyDescent="0.25">
      <c r="B24" s="31">
        <v>61</v>
      </c>
      <c r="C24" s="31"/>
      <c r="D24" s="31"/>
      <c r="E24" s="31">
        <v>0</v>
      </c>
      <c r="F24" s="31"/>
      <c r="G24" s="31"/>
      <c r="H24" s="31"/>
    </row>
    <row r="25" spans="2:8" x14ac:dyDescent="0.25">
      <c r="B25" s="31">
        <v>63</v>
      </c>
      <c r="C25" s="31"/>
      <c r="D25" s="31">
        <v>0</v>
      </c>
      <c r="E25" s="31"/>
      <c r="F25" s="31"/>
      <c r="G25" s="31"/>
      <c r="H25" s="31">
        <v>0</v>
      </c>
    </row>
    <row r="26" spans="2:8" x14ac:dyDescent="0.25">
      <c r="B26" s="31">
        <v>67</v>
      </c>
      <c r="C26" s="31"/>
      <c r="D26" s="31"/>
      <c r="E26" s="31">
        <v>0</v>
      </c>
      <c r="F26" s="31"/>
      <c r="G26" s="31"/>
      <c r="H26" s="31"/>
    </row>
    <row r="27" spans="2:8" x14ac:dyDescent="0.25">
      <c r="B27" s="31">
        <v>69</v>
      </c>
      <c r="C27" s="31"/>
      <c r="D27" s="31">
        <v>0</v>
      </c>
      <c r="E27" s="31"/>
      <c r="F27" s="31"/>
      <c r="G27" s="31"/>
      <c r="H27" s="31">
        <v>0</v>
      </c>
    </row>
    <row r="28" spans="2:8" x14ac:dyDescent="0.25">
      <c r="B28" s="31">
        <v>73</v>
      </c>
      <c r="C28" s="31"/>
      <c r="D28" s="31"/>
      <c r="E28" s="31">
        <v>0</v>
      </c>
      <c r="F28" s="31"/>
      <c r="G28" s="31"/>
      <c r="H28" s="31"/>
    </row>
    <row r="29" spans="2:8" x14ac:dyDescent="0.25">
      <c r="B29" s="31">
        <v>75</v>
      </c>
      <c r="C29" s="31"/>
      <c r="D29" s="31">
        <v>0</v>
      </c>
      <c r="E29" s="31"/>
      <c r="F29" s="31"/>
      <c r="G29" s="31"/>
      <c r="H29" s="31">
        <v>0</v>
      </c>
    </row>
    <row r="30" spans="2:8" x14ac:dyDescent="0.25">
      <c r="B30" s="31">
        <v>79</v>
      </c>
      <c r="C30" s="31">
        <v>0</v>
      </c>
      <c r="D30" s="31"/>
      <c r="E30" s="31">
        <v>0</v>
      </c>
      <c r="F30" s="31"/>
      <c r="G30" s="31">
        <v>0</v>
      </c>
      <c r="H30" s="31"/>
    </row>
    <row r="31" spans="2:8" x14ac:dyDescent="0.25">
      <c r="B31" s="31">
        <v>81</v>
      </c>
      <c r="C31" s="31"/>
      <c r="D31" s="31">
        <v>0</v>
      </c>
      <c r="E31" s="31"/>
      <c r="F31" s="31"/>
      <c r="G31" s="31"/>
      <c r="H31" s="31">
        <v>0</v>
      </c>
    </row>
    <row r="32" spans="2:8" x14ac:dyDescent="0.25">
      <c r="B32" s="31">
        <v>85</v>
      </c>
      <c r="C32" s="31">
        <v>0</v>
      </c>
      <c r="D32" s="31"/>
      <c r="E32" s="31">
        <v>0</v>
      </c>
      <c r="F32" s="31"/>
      <c r="G32" s="31">
        <v>0</v>
      </c>
      <c r="H32" s="31"/>
    </row>
    <row r="33" spans="2:8" x14ac:dyDescent="0.25">
      <c r="B33" s="31">
        <v>91</v>
      </c>
      <c r="C33" s="31">
        <v>0</v>
      </c>
      <c r="D33" s="31"/>
      <c r="E33" s="31">
        <v>0</v>
      </c>
      <c r="F33" s="31"/>
      <c r="G33" s="31">
        <v>0</v>
      </c>
      <c r="H33" s="31"/>
    </row>
    <row r="34" spans="2:8" x14ac:dyDescent="0.25">
      <c r="B34" s="31">
        <v>97</v>
      </c>
      <c r="C34" s="31">
        <v>0</v>
      </c>
      <c r="D34" s="31"/>
      <c r="E34" s="31">
        <v>0</v>
      </c>
      <c r="F34" s="31"/>
      <c r="G34" s="31">
        <v>0</v>
      </c>
      <c r="H34" s="31"/>
    </row>
    <row r="35" spans="2:8" x14ac:dyDescent="0.25">
      <c r="B35" s="31">
        <v>103</v>
      </c>
      <c r="C35" s="31">
        <v>0</v>
      </c>
      <c r="D35" s="31"/>
      <c r="E35" s="31">
        <v>0</v>
      </c>
      <c r="F35" s="31"/>
      <c r="G35" s="31">
        <v>0</v>
      </c>
      <c r="H35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5</vt:i4>
      </vt:variant>
    </vt:vector>
  </HeadingPairs>
  <TitlesOfParts>
    <vt:vector size="15" baseType="lpstr">
      <vt:lpstr>Figure 2</vt:lpstr>
      <vt:lpstr>Figure S2</vt:lpstr>
      <vt:lpstr>Figure 3</vt:lpstr>
      <vt:lpstr>Figure 3C</vt:lpstr>
      <vt:lpstr>Figure S3</vt:lpstr>
      <vt:lpstr>Figure 4A-C</vt:lpstr>
      <vt:lpstr>Figure 4D</vt:lpstr>
      <vt:lpstr>Figure 4E</vt:lpstr>
      <vt:lpstr>Figure 5</vt:lpstr>
      <vt:lpstr>Figure 6</vt:lpstr>
      <vt:lpstr>Figure S6</vt:lpstr>
      <vt:lpstr>Figure 7</vt:lpstr>
      <vt:lpstr>Figure S7</vt:lpstr>
      <vt:lpstr>Figure 8</vt:lpstr>
      <vt:lpstr>Figure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hyun Choi</dc:creator>
  <cp:lastModifiedBy>Dell</cp:lastModifiedBy>
  <dcterms:created xsi:type="dcterms:W3CDTF">2022-07-28T16:02:33Z</dcterms:created>
  <dcterms:modified xsi:type="dcterms:W3CDTF">2022-08-27T15:33:18Z</dcterms:modified>
</cp:coreProperties>
</file>